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jbrownin\MED-EL\Research Lab - Documents\Studies\APSQ English\Manuscript\Submission to PLOS\"/>
    </mc:Choice>
  </mc:AlternateContent>
  <xr:revisionPtr revIDLastSave="154" documentId="6_{E9DE7027-4ACB-4632-A5CA-AA6E755F22B6}" xr6:coauthVersionLast="45" xr6:coauthVersionMax="45" xr10:uidLastSave="{634243C3-B1EA-425E-B31D-834241CE8CBC}"/>
  <bookViews>
    <workbookView xWindow="-120" yWindow="-120" windowWidth="20730" windowHeight="11160" xr2:uid="{00000000-000D-0000-FFFF-FFFF00000000}"/>
  </bookViews>
  <sheets>
    <sheet name="APSQ" sheetId="1" r:id="rId1"/>
  </sheets>
  <definedNames>
    <definedName name="_xlnm.Print_Titles" localSheetId="0">APSQ!$A:$A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S9" i="1" l="1"/>
  <c r="CT4" i="1" l="1"/>
  <c r="CT5" i="1"/>
  <c r="CT6" i="1"/>
  <c r="CT7" i="1"/>
  <c r="CT8" i="1"/>
  <c r="CT9" i="1"/>
  <c r="CT10" i="1"/>
  <c r="CT11" i="1"/>
  <c r="CT12" i="1"/>
  <c r="CT13" i="1"/>
  <c r="CT14" i="1"/>
  <c r="CT15" i="1"/>
  <c r="CT16" i="1"/>
  <c r="CT17" i="1"/>
  <c r="CT18" i="1"/>
  <c r="CT19" i="1"/>
  <c r="CT20" i="1"/>
  <c r="CT21" i="1"/>
  <c r="CT22" i="1"/>
  <c r="CT23" i="1"/>
  <c r="CT24" i="1"/>
  <c r="CT25" i="1"/>
  <c r="CT26" i="1"/>
  <c r="CT27" i="1"/>
  <c r="CT28" i="1"/>
  <c r="CT29" i="1"/>
  <c r="CT30" i="1"/>
  <c r="CT31" i="1"/>
  <c r="CT32" i="1"/>
  <c r="CT33" i="1"/>
  <c r="CT34" i="1"/>
  <c r="CT35" i="1"/>
  <c r="CT36" i="1"/>
  <c r="CT37" i="1"/>
  <c r="CT38" i="1"/>
  <c r="CT39" i="1"/>
  <c r="CT40" i="1"/>
  <c r="CT41" i="1"/>
  <c r="CT42" i="1"/>
  <c r="CT43" i="1"/>
  <c r="CT44" i="1"/>
  <c r="CT45" i="1"/>
  <c r="CT46" i="1"/>
  <c r="CT47" i="1"/>
  <c r="CT48" i="1"/>
  <c r="CT49" i="1"/>
  <c r="CT50" i="1"/>
  <c r="CT51" i="1"/>
  <c r="CT52" i="1"/>
  <c r="CT53" i="1"/>
  <c r="CT54" i="1"/>
  <c r="CT55" i="1"/>
  <c r="CT56" i="1"/>
  <c r="CT57" i="1"/>
  <c r="CT58" i="1"/>
  <c r="CT59" i="1"/>
  <c r="CT60" i="1"/>
  <c r="CT61" i="1"/>
  <c r="CT62" i="1"/>
  <c r="CT63" i="1"/>
  <c r="CT64" i="1"/>
  <c r="CT65" i="1"/>
  <c r="CT66" i="1"/>
  <c r="CT67" i="1"/>
  <c r="CT68" i="1"/>
  <c r="CT69" i="1"/>
  <c r="CT3" i="1"/>
  <c r="CS62" i="1"/>
  <c r="CS61" i="1"/>
  <c r="CS56" i="1"/>
  <c r="CS49" i="1"/>
  <c r="CS44" i="1"/>
  <c r="CS43" i="1"/>
  <c r="CS39" i="1"/>
  <c r="CS37" i="1"/>
  <c r="CS35" i="1"/>
  <c r="CS34" i="1"/>
  <c r="CS31" i="1"/>
  <c r="CS27" i="1"/>
  <c r="CS25" i="1"/>
  <c r="CS24" i="1"/>
  <c r="CS20" i="1"/>
  <c r="CS15" i="1"/>
  <c r="CS13" i="1"/>
  <c r="CS12" i="1"/>
  <c r="CS3" i="1"/>
  <c r="CS4" i="1"/>
  <c r="CS5" i="1"/>
  <c r="CS6" i="1"/>
  <c r="CS7" i="1"/>
  <c r="CS8" i="1"/>
  <c r="CS10" i="1"/>
  <c r="CS11" i="1"/>
  <c r="CS14" i="1"/>
  <c r="CS16" i="1"/>
  <c r="CS17" i="1"/>
  <c r="CS18" i="1"/>
  <c r="CS19" i="1"/>
  <c r="CS21" i="1"/>
  <c r="CS22" i="1"/>
  <c r="CS23" i="1"/>
  <c r="CS26" i="1"/>
  <c r="CS28" i="1"/>
  <c r="CS29" i="1"/>
  <c r="CS30" i="1"/>
  <c r="CS32" i="1"/>
  <c r="CS33" i="1"/>
  <c r="CS36" i="1"/>
  <c r="CS38" i="1"/>
  <c r="CS40" i="1"/>
  <c r="CS41" i="1"/>
  <c r="CS42" i="1"/>
  <c r="CS45" i="1"/>
  <c r="CS46" i="1"/>
  <c r="CS47" i="1"/>
  <c r="CS48" i="1"/>
  <c r="CS50" i="1"/>
  <c r="CS51" i="1"/>
  <c r="CS52" i="1"/>
  <c r="CS53" i="1"/>
  <c r="CS54" i="1"/>
  <c r="CS55" i="1"/>
  <c r="CS57" i="1"/>
  <c r="CS58" i="1"/>
  <c r="CS59" i="1"/>
  <c r="CS60" i="1"/>
  <c r="CS63" i="1"/>
  <c r="CS64" i="1"/>
  <c r="CS65" i="1"/>
  <c r="CS66" i="1"/>
  <c r="CS67" i="1"/>
  <c r="CS68" i="1"/>
  <c r="CS69" i="1"/>
  <c r="CQ11" i="1" l="1"/>
  <c r="CR65" i="1"/>
  <c r="CR55" i="1"/>
  <c r="CR54" i="1"/>
  <c r="CR52" i="1"/>
  <c r="CR47" i="1"/>
  <c r="CR46" i="1"/>
  <c r="CR42" i="1"/>
  <c r="CR40" i="1"/>
  <c r="CR36" i="1"/>
  <c r="CR33" i="1"/>
  <c r="CR32" i="1"/>
  <c r="CR30" i="1"/>
  <c r="CR18" i="1"/>
  <c r="CR16" i="1"/>
  <c r="CR14" i="1"/>
  <c r="CR13" i="1"/>
  <c r="CR10" i="1"/>
  <c r="CR6" i="1"/>
  <c r="CR7" i="1"/>
  <c r="CR8" i="1"/>
  <c r="CR9" i="1"/>
  <c r="CR5" i="1"/>
  <c r="CR69" i="1"/>
  <c r="CR68" i="1"/>
  <c r="CR67" i="1"/>
  <c r="CR66" i="1"/>
  <c r="CR64" i="1"/>
  <c r="CR63" i="1"/>
  <c r="CR60" i="1"/>
  <c r="CR59" i="1"/>
  <c r="CR58" i="1"/>
  <c r="CR57" i="1"/>
  <c r="CR53" i="1"/>
  <c r="CR51" i="1"/>
  <c r="CR50" i="1"/>
  <c r="CR48" i="1"/>
  <c r="CR45" i="1"/>
  <c r="CR41" i="1"/>
  <c r="CR38" i="1"/>
  <c r="CR29" i="1"/>
  <c r="CR28" i="1"/>
  <c r="CR26" i="1"/>
  <c r="CR23" i="1"/>
  <c r="CR22" i="1"/>
  <c r="CR21" i="1"/>
  <c r="CR19" i="1"/>
  <c r="CR17" i="1"/>
  <c r="CR11" i="1"/>
  <c r="CR4" i="1"/>
  <c r="CR12" i="1"/>
  <c r="CR15" i="1"/>
  <c r="CR20" i="1"/>
  <c r="CR24" i="1"/>
  <c r="CR25" i="1"/>
  <c r="CR27" i="1"/>
  <c r="CR31" i="1"/>
  <c r="CR34" i="1"/>
  <c r="CR35" i="1"/>
  <c r="CR37" i="1"/>
  <c r="CR39" i="1"/>
  <c r="CR43" i="1"/>
  <c r="CR44" i="1"/>
  <c r="CR49" i="1"/>
  <c r="CR56" i="1"/>
  <c r="CR61" i="1"/>
  <c r="CR62" i="1"/>
  <c r="CR3" i="1"/>
  <c r="CQ65" i="1"/>
  <c r="CQ55" i="1"/>
  <c r="CQ54" i="1"/>
  <c r="CQ52" i="1"/>
  <c r="CQ47" i="1"/>
  <c r="CQ46" i="1"/>
  <c r="CQ42" i="1"/>
  <c r="CQ40" i="1"/>
  <c r="CQ36" i="1"/>
  <c r="CQ33" i="1"/>
  <c r="CQ32" i="1"/>
  <c r="CQ30" i="1"/>
  <c r="CQ18" i="1"/>
  <c r="CQ16" i="1"/>
  <c r="CQ14" i="1"/>
  <c r="CQ21" i="1"/>
  <c r="CQ22" i="1"/>
  <c r="CQ23" i="1"/>
  <c r="CQ24" i="1"/>
  <c r="CQ25" i="1"/>
  <c r="CQ26" i="1"/>
  <c r="CQ27" i="1"/>
  <c r="CQ28" i="1"/>
  <c r="CQ29" i="1"/>
  <c r="CQ31" i="1"/>
  <c r="CQ34" i="1"/>
  <c r="CQ35" i="1"/>
  <c r="CQ37" i="1"/>
  <c r="CQ38" i="1"/>
  <c r="CQ39" i="1"/>
  <c r="CQ41" i="1"/>
  <c r="CQ43" i="1"/>
  <c r="CQ44" i="1"/>
  <c r="CQ45" i="1"/>
  <c r="CQ48" i="1"/>
  <c r="CQ49" i="1"/>
  <c r="CQ50" i="1"/>
  <c r="CQ51" i="1"/>
  <c r="CQ53" i="1"/>
  <c r="CQ56" i="1"/>
  <c r="CQ57" i="1"/>
  <c r="CQ58" i="1"/>
  <c r="CQ59" i="1"/>
  <c r="CQ60" i="1"/>
  <c r="CQ61" i="1"/>
  <c r="CQ62" i="1"/>
  <c r="CQ63" i="1"/>
  <c r="CQ64" i="1"/>
  <c r="CQ66" i="1"/>
  <c r="CQ67" i="1"/>
  <c r="CQ68" i="1"/>
  <c r="CQ69" i="1"/>
  <c r="CQ13" i="1"/>
  <c r="CQ15" i="1"/>
  <c r="CQ17" i="1"/>
  <c r="CQ19" i="1"/>
  <c r="CQ20" i="1"/>
  <c r="CQ12" i="1"/>
  <c r="CQ5" i="1"/>
  <c r="CQ6" i="1"/>
  <c r="CQ7" i="1"/>
  <c r="CQ8" i="1"/>
  <c r="CQ9" i="1"/>
  <c r="CQ10" i="1"/>
  <c r="CQ4" i="1"/>
  <c r="CQ3" i="1"/>
  <c r="CN69" i="1" l="1"/>
  <c r="CA69" i="1"/>
  <c r="CB69" i="1"/>
  <c r="CC69" i="1"/>
  <c r="CD69" i="1"/>
  <c r="CE69" i="1"/>
  <c r="CF69" i="1"/>
  <c r="CG69" i="1"/>
  <c r="CH69" i="1"/>
  <c r="CI69" i="1"/>
  <c r="CJ69" i="1"/>
  <c r="CK69" i="1"/>
  <c r="CL69" i="1"/>
  <c r="CM69" i="1"/>
  <c r="CA68" i="1"/>
  <c r="CB68" i="1"/>
  <c r="CC68" i="1"/>
  <c r="CD68" i="1"/>
  <c r="CE68" i="1"/>
  <c r="CF68" i="1"/>
  <c r="CG68" i="1"/>
  <c r="CH68" i="1"/>
  <c r="CI68" i="1"/>
  <c r="CJ68" i="1"/>
  <c r="CK68" i="1"/>
  <c r="CL68" i="1"/>
  <c r="CM68" i="1"/>
  <c r="CN68" i="1"/>
  <c r="CA67" i="1"/>
  <c r="CB67" i="1"/>
  <c r="CC67" i="1"/>
  <c r="CD67" i="1"/>
  <c r="CE67" i="1"/>
  <c r="CF67" i="1"/>
  <c r="CG67" i="1"/>
  <c r="CH67" i="1"/>
  <c r="CI67" i="1"/>
  <c r="CJ67" i="1"/>
  <c r="CK67" i="1"/>
  <c r="CL67" i="1"/>
  <c r="CM67" i="1"/>
  <c r="CN67" i="1"/>
  <c r="CA66" i="1"/>
  <c r="CB66" i="1"/>
  <c r="CC66" i="1"/>
  <c r="CD66" i="1"/>
  <c r="CE66" i="1"/>
  <c r="CF66" i="1"/>
  <c r="CG66" i="1"/>
  <c r="CH66" i="1"/>
  <c r="CI66" i="1"/>
  <c r="CJ66" i="1"/>
  <c r="CK66" i="1"/>
  <c r="CL66" i="1"/>
  <c r="CM66" i="1"/>
  <c r="CN66" i="1"/>
  <c r="BZ67" i="1"/>
  <c r="BZ68" i="1"/>
  <c r="BZ69" i="1"/>
  <c r="BZ66" i="1"/>
  <c r="CA64" i="1"/>
  <c r="CB64" i="1"/>
  <c r="CC64" i="1"/>
  <c r="CE64" i="1"/>
  <c r="CF64" i="1"/>
  <c r="CG64" i="1"/>
  <c r="CH64" i="1"/>
  <c r="CI64" i="1"/>
  <c r="CJ64" i="1"/>
  <c r="CK64" i="1"/>
  <c r="CL64" i="1"/>
  <c r="CM64" i="1"/>
  <c r="CN64" i="1"/>
  <c r="BZ63" i="1"/>
  <c r="CA63" i="1"/>
  <c r="CB63" i="1"/>
  <c r="CC63" i="1"/>
  <c r="CD63" i="1"/>
  <c r="CE63" i="1"/>
  <c r="CF63" i="1"/>
  <c r="CG63" i="1"/>
  <c r="CH63" i="1"/>
  <c r="CI63" i="1"/>
  <c r="CJ63" i="1"/>
  <c r="CK63" i="1"/>
  <c r="CL63" i="1"/>
  <c r="CM63" i="1"/>
  <c r="CN63" i="1"/>
  <c r="BZ64" i="1"/>
  <c r="CA60" i="1"/>
  <c r="CB60" i="1"/>
  <c r="CC60" i="1"/>
  <c r="CD60" i="1"/>
  <c r="CE60" i="1"/>
  <c r="CF60" i="1"/>
  <c r="CG60" i="1"/>
  <c r="CH60" i="1"/>
  <c r="CI60" i="1"/>
  <c r="CJ60" i="1"/>
  <c r="CK60" i="1"/>
  <c r="CL60" i="1"/>
  <c r="CM60" i="1"/>
  <c r="CN60" i="1"/>
  <c r="CA59" i="1"/>
  <c r="CB59" i="1"/>
  <c r="CC59" i="1"/>
  <c r="CD59" i="1"/>
  <c r="CE59" i="1"/>
  <c r="CF59" i="1"/>
  <c r="CG59" i="1"/>
  <c r="CH59" i="1"/>
  <c r="CI59" i="1"/>
  <c r="CJ59" i="1"/>
  <c r="CK59" i="1"/>
  <c r="CL59" i="1"/>
  <c r="CM59" i="1"/>
  <c r="CN59" i="1"/>
  <c r="CA58" i="1"/>
  <c r="CB58" i="1"/>
  <c r="CC58" i="1"/>
  <c r="CD58" i="1"/>
  <c r="CE58" i="1"/>
  <c r="CF58" i="1"/>
  <c r="CG58" i="1"/>
  <c r="CH58" i="1"/>
  <c r="CI58" i="1"/>
  <c r="CJ58" i="1"/>
  <c r="CK58" i="1"/>
  <c r="CL58" i="1"/>
  <c r="CM58" i="1"/>
  <c r="CN58" i="1"/>
  <c r="CA57" i="1"/>
  <c r="CB57" i="1"/>
  <c r="CC57" i="1"/>
  <c r="CD57" i="1"/>
  <c r="CE57" i="1"/>
  <c r="CF57" i="1"/>
  <c r="CG57" i="1"/>
  <c r="CH57" i="1"/>
  <c r="CI57" i="1"/>
  <c r="CJ57" i="1"/>
  <c r="CL57" i="1"/>
  <c r="CM57" i="1"/>
  <c r="CN57" i="1"/>
  <c r="BZ58" i="1"/>
  <c r="BZ59" i="1"/>
  <c r="BZ60" i="1"/>
  <c r="BZ57" i="1"/>
  <c r="CA53" i="1"/>
  <c r="CB53" i="1"/>
  <c r="CC53" i="1"/>
  <c r="CD53" i="1"/>
  <c r="CE53" i="1"/>
  <c r="CF53" i="1"/>
  <c r="CG53" i="1"/>
  <c r="CH53" i="1"/>
  <c r="CI53" i="1"/>
  <c r="CJ53" i="1"/>
  <c r="CK53" i="1"/>
  <c r="CL53" i="1"/>
  <c r="CM53" i="1"/>
  <c r="CN53" i="1"/>
  <c r="BZ53" i="1"/>
  <c r="CA51" i="1"/>
  <c r="CB51" i="1"/>
  <c r="CC51" i="1"/>
  <c r="CD51" i="1"/>
  <c r="CE51" i="1"/>
  <c r="CF51" i="1"/>
  <c r="CG51" i="1"/>
  <c r="CH51" i="1"/>
  <c r="CI51" i="1"/>
  <c r="CJ51" i="1"/>
  <c r="CK51" i="1"/>
  <c r="CL51" i="1"/>
  <c r="CM51" i="1"/>
  <c r="CN51" i="1"/>
  <c r="BZ51" i="1"/>
  <c r="CA50" i="1"/>
  <c r="CB50" i="1"/>
  <c r="CC50" i="1"/>
  <c r="CD50" i="1"/>
  <c r="CE50" i="1"/>
  <c r="CF50" i="1"/>
  <c r="CG50" i="1"/>
  <c r="CH50" i="1"/>
  <c r="CI50" i="1"/>
  <c r="CJ50" i="1"/>
  <c r="CK50" i="1"/>
  <c r="CL50" i="1"/>
  <c r="CM50" i="1"/>
  <c r="CN50" i="1"/>
  <c r="BZ50" i="1"/>
  <c r="CA48" i="1"/>
  <c r="CB48" i="1"/>
  <c r="CC48" i="1"/>
  <c r="CD48" i="1"/>
  <c r="CE48" i="1"/>
  <c r="CF48" i="1"/>
  <c r="CG48" i="1"/>
  <c r="CH48" i="1"/>
  <c r="CI48" i="1"/>
  <c r="CJ48" i="1"/>
  <c r="CK48" i="1"/>
  <c r="CL48" i="1"/>
  <c r="CM48" i="1"/>
  <c r="CN48" i="1"/>
  <c r="BZ48" i="1"/>
  <c r="CA45" i="1"/>
  <c r="CB45" i="1"/>
  <c r="CC45" i="1"/>
  <c r="CE45" i="1"/>
  <c r="CF45" i="1"/>
  <c r="CG45" i="1"/>
  <c r="CH45" i="1"/>
  <c r="CI45" i="1"/>
  <c r="CJ45" i="1"/>
  <c r="CK45" i="1"/>
  <c r="CL45" i="1"/>
  <c r="CM45" i="1"/>
  <c r="CN45" i="1"/>
  <c r="BZ45" i="1"/>
  <c r="CA41" i="1"/>
  <c r="CB41" i="1"/>
  <c r="CC41" i="1"/>
  <c r="CE41" i="1"/>
  <c r="CF41" i="1"/>
  <c r="CG41" i="1"/>
  <c r="CH41" i="1"/>
  <c r="CI41" i="1"/>
  <c r="CJ41" i="1"/>
  <c r="CK41" i="1"/>
  <c r="CL41" i="1"/>
  <c r="CM41" i="1"/>
  <c r="CN41" i="1"/>
  <c r="BZ41" i="1"/>
  <c r="CA38" i="1"/>
  <c r="CB38" i="1"/>
  <c r="CC38" i="1"/>
  <c r="CD38" i="1"/>
  <c r="CE38" i="1"/>
  <c r="CF38" i="1"/>
  <c r="CG38" i="1"/>
  <c r="CH38" i="1"/>
  <c r="CI38" i="1"/>
  <c r="CJ38" i="1"/>
  <c r="CK38" i="1"/>
  <c r="CL38" i="1"/>
  <c r="CM38" i="1"/>
  <c r="CN38" i="1"/>
  <c r="BZ38" i="1"/>
  <c r="CA29" i="1"/>
  <c r="CB29" i="1"/>
  <c r="CC29" i="1"/>
  <c r="CD29" i="1"/>
  <c r="CE29" i="1"/>
  <c r="CF29" i="1"/>
  <c r="CG29" i="1"/>
  <c r="CH29" i="1"/>
  <c r="CI29" i="1"/>
  <c r="CJ29" i="1"/>
  <c r="CK29" i="1"/>
  <c r="CL29" i="1"/>
  <c r="CM29" i="1"/>
  <c r="CN29" i="1"/>
  <c r="CA28" i="1"/>
  <c r="CB28" i="1"/>
  <c r="CC28" i="1"/>
  <c r="CD28" i="1"/>
  <c r="CE28" i="1"/>
  <c r="CF28" i="1"/>
  <c r="CG28" i="1"/>
  <c r="CH28" i="1"/>
  <c r="CI28" i="1"/>
  <c r="CJ28" i="1"/>
  <c r="CK28" i="1"/>
  <c r="CL28" i="1"/>
  <c r="CM28" i="1"/>
  <c r="CN28" i="1"/>
  <c r="BZ29" i="1"/>
  <c r="BZ28" i="1"/>
  <c r="CA26" i="1"/>
  <c r="CB26" i="1"/>
  <c r="CC26" i="1"/>
  <c r="CD26" i="1"/>
  <c r="CE26" i="1"/>
  <c r="CF26" i="1"/>
  <c r="CG26" i="1"/>
  <c r="CH26" i="1"/>
  <c r="CI26" i="1"/>
  <c r="CJ26" i="1"/>
  <c r="CK26" i="1"/>
  <c r="CL26" i="1"/>
  <c r="CM26" i="1"/>
  <c r="CN26" i="1"/>
  <c r="BZ26" i="1"/>
  <c r="CA23" i="1"/>
  <c r="CB23" i="1"/>
  <c r="CC23" i="1"/>
  <c r="CD23" i="1"/>
  <c r="CE23" i="1"/>
  <c r="CF23" i="1"/>
  <c r="CG23" i="1"/>
  <c r="CH23" i="1"/>
  <c r="CI23" i="1"/>
  <c r="CJ23" i="1"/>
  <c r="CK23" i="1"/>
  <c r="CL23" i="1"/>
  <c r="CM23" i="1"/>
  <c r="CN23" i="1"/>
  <c r="CA22" i="1"/>
  <c r="CB22" i="1"/>
  <c r="CC22" i="1"/>
  <c r="CD22" i="1"/>
  <c r="CE22" i="1"/>
  <c r="CF22" i="1"/>
  <c r="CG22" i="1"/>
  <c r="CH22" i="1"/>
  <c r="CI22" i="1"/>
  <c r="CJ22" i="1"/>
  <c r="CK22" i="1"/>
  <c r="CL22" i="1"/>
  <c r="CM22" i="1"/>
  <c r="CN22" i="1"/>
  <c r="CA21" i="1"/>
  <c r="CB21" i="1"/>
  <c r="CC21" i="1"/>
  <c r="CD21" i="1"/>
  <c r="CE21" i="1"/>
  <c r="CF21" i="1"/>
  <c r="CG21" i="1"/>
  <c r="CH21" i="1"/>
  <c r="CI21" i="1"/>
  <c r="CJ21" i="1"/>
  <c r="CK21" i="1"/>
  <c r="CL21" i="1"/>
  <c r="CM21" i="1"/>
  <c r="CN21" i="1"/>
  <c r="BZ22" i="1"/>
  <c r="BZ23" i="1"/>
  <c r="BZ21" i="1"/>
  <c r="CA19" i="1"/>
  <c r="CB19" i="1"/>
  <c r="CC19" i="1"/>
  <c r="CD19" i="1"/>
  <c r="CE19" i="1"/>
  <c r="CF19" i="1"/>
  <c r="CG19" i="1"/>
  <c r="CH19" i="1"/>
  <c r="CI19" i="1"/>
  <c r="CJ19" i="1"/>
  <c r="CK19" i="1"/>
  <c r="CL19" i="1"/>
  <c r="CM19" i="1"/>
  <c r="CN19" i="1"/>
  <c r="BZ19" i="1"/>
  <c r="CA17" i="1"/>
  <c r="CB17" i="1"/>
  <c r="CC17" i="1"/>
  <c r="CD17" i="1"/>
  <c r="CE17" i="1"/>
  <c r="CF17" i="1"/>
  <c r="CH17" i="1"/>
  <c r="CI17" i="1"/>
  <c r="CJ17" i="1"/>
  <c r="CK17" i="1"/>
  <c r="CL17" i="1"/>
  <c r="CM17" i="1"/>
  <c r="CN17" i="1"/>
  <c r="BZ17" i="1"/>
  <c r="CN11" i="1"/>
  <c r="CA11" i="1"/>
  <c r="CB11" i="1"/>
  <c r="CC11" i="1"/>
  <c r="CD11" i="1"/>
  <c r="CE11" i="1"/>
  <c r="CF11" i="1"/>
  <c r="CG11" i="1"/>
  <c r="CH11" i="1"/>
  <c r="CI11" i="1"/>
  <c r="CJ11" i="1"/>
  <c r="CK11" i="1"/>
  <c r="CL11" i="1"/>
  <c r="CM11" i="1"/>
  <c r="BZ11" i="1"/>
  <c r="CA4" i="1"/>
  <c r="CB4" i="1"/>
  <c r="CC4" i="1"/>
  <c r="CD4" i="1"/>
  <c r="CE4" i="1"/>
  <c r="CF4" i="1"/>
  <c r="CG4" i="1"/>
  <c r="CH4" i="1"/>
  <c r="CI4" i="1"/>
  <c r="CJ4" i="1"/>
  <c r="CK4" i="1"/>
  <c r="CL4" i="1"/>
  <c r="CM4" i="1"/>
  <c r="CN4" i="1"/>
  <c r="BZ4" i="1"/>
</calcChain>
</file>

<file path=xl/sharedStrings.xml><?xml version="1.0" encoding="utf-8"?>
<sst xmlns="http://schemas.openxmlformats.org/spreadsheetml/2006/main" count="1715" uniqueCount="298">
  <si>
    <t>SUBJID</t>
  </si>
  <si>
    <t>Visit 1. Date of Assessment</t>
  </si>
  <si>
    <t>Visit 1. Age</t>
  </si>
  <si>
    <t>Visit 1. Gender</t>
  </si>
  <si>
    <t>Visit 1. HL on Left Ear</t>
  </si>
  <si>
    <t>Visit 1. Hearing System on Left Ear</t>
  </si>
  <si>
    <t>Visit 1. Date of implantation. Left Ear</t>
  </si>
  <si>
    <t>Visit 1. Audioprocessor. Left Ear.</t>
  </si>
  <si>
    <t>Visit 1. Hearing System_x000D_
Use. Left Ear</t>
  </si>
  <si>
    <t>Visit 1. HL on Right Ear</t>
  </si>
  <si>
    <t>Visit 1. Hearing System on Right Ear</t>
  </si>
  <si>
    <t>Visit 1. Date of implantation. Right Ear</t>
  </si>
  <si>
    <t>Visit 1. Audioprocessor. Right Ear.</t>
  </si>
  <si>
    <t>Visit 1. Hearing System_x000D_
Use. Right Ear</t>
  </si>
  <si>
    <t>V1.VISDAT</t>
  </si>
  <si>
    <t>V1.AGE</t>
  </si>
  <si>
    <t>V1.SEX</t>
  </si>
  <si>
    <t>V1.LE.HL</t>
  </si>
  <si>
    <t>V1.LE.HEARSYS</t>
  </si>
  <si>
    <t>V1.LE.IMPLDAT</t>
  </si>
  <si>
    <t>V1.LE.AUDPRO</t>
  </si>
  <si>
    <t>V1.LE.HEARSYSUSE</t>
  </si>
  <si>
    <t>V1.RE.HL</t>
  </si>
  <si>
    <t>V1.RE.HEARSYS</t>
  </si>
  <si>
    <t>V1.RE.IMPLDAT</t>
  </si>
  <si>
    <t>V1.RE.AUDPRO</t>
  </si>
  <si>
    <t>V1.RE.HEARSYSUSE</t>
  </si>
  <si>
    <t>Visit 2. Date of Assessment</t>
  </si>
  <si>
    <t>V2.VISDAT</t>
  </si>
  <si>
    <t>Visit 1. Right Ear. APSQ 01._x000D_
I feel more confident when I wear the processor</t>
  </si>
  <si>
    <t xml:space="preserve">Visit 1. Right Ear. APSQ 02._x000D_
It is easy to put the processor back on its proper place on my head. </t>
  </si>
  <si>
    <t>Visit 1. Right Ear. APSQ 03._x000D_
My processor is "skin friendly"</t>
  </si>
  <si>
    <t>Visit 1. Right Ear. APSQ 04._x000D_
Wearing the processor helps me to be more physically active</t>
  </si>
  <si>
    <t>Visit 1. Right Ear. APSQ 05._x000D_
Changing the batteries of the processor is easy</t>
  </si>
  <si>
    <t>Visit 1. Right Ear. APSQ 06._x000D_
My processor is comfortable to wear</t>
  </si>
  <si>
    <t>Visit 1. Right Ear. APSQ 07._x000D_
Wearing the processor helps me live a more independent life</t>
  </si>
  <si>
    <t>Visit 1. Right Ear. APSQ 08._x000D_
It is easy to switch the processor ON and OFF</t>
  </si>
  <si>
    <t>Visit 1. Right Ear. APSQ 09._x000D_
I can comfortably wear glasses and the processor at the same time</t>
  </si>
  <si>
    <t>Visit 1. Right Ear. APSQ 10._x000D_
The processor makes it easier to enjoy cultural activities</t>
  </si>
  <si>
    <t>Visit 1. Right Ear. APSQ 11._x000D_
The processor works properly</t>
  </si>
  <si>
    <t>Visit 1. Right Ear. APSQ 12._x000D_
I can comfortably wear head-wear and the processor at the same time</t>
  </si>
  <si>
    <t>Visit 1. Right Ear. APSQ 13._x000D_
The processor makes it easier to enjoy social activities</t>
  </si>
  <si>
    <t>Visit 1. Right Ear. APSQ 14._x000D_
The processor is easy to maintain/clean</t>
  </si>
  <si>
    <t>Visit 1. Right Ear. APSQ 15._x000D_
The processor stays in the position I've put it</t>
  </si>
  <si>
    <t>V1.R.APSQ01</t>
  </si>
  <si>
    <t>V1.R.APSQ02</t>
  </si>
  <si>
    <t>V1.R.APSQ03</t>
  </si>
  <si>
    <t>V1.R.APSQ04</t>
  </si>
  <si>
    <t>V1.R.APSQ05</t>
  </si>
  <si>
    <t>V1.R.APSQ06</t>
  </si>
  <si>
    <t>V1.R.APSQ07</t>
  </si>
  <si>
    <t>V1.R.APSQ08</t>
  </si>
  <si>
    <t>V1.R.APSQ09</t>
  </si>
  <si>
    <t>V1.R.APSQ10</t>
  </si>
  <si>
    <t>V1.R.APSQ11</t>
  </si>
  <si>
    <t>V1.R.APSQ12</t>
  </si>
  <si>
    <t>V1.R.APSQ13</t>
  </si>
  <si>
    <t>V1.R.APSQ14</t>
  </si>
  <si>
    <t>V1.R.APSQ15</t>
  </si>
  <si>
    <t>Visit 1. Left Ear. APSQ 01._x000D_
I feel more confident when I wear the processor</t>
  </si>
  <si>
    <t xml:space="preserve">Visit 1. Left Ear. APSQ 02._x000D_
It is easy to put the processor back on its proper place on my head. </t>
  </si>
  <si>
    <t>Visit 1. Left Ear. APSQ 03._x000D_
My processor is "skin friendly"</t>
  </si>
  <si>
    <t>Visit 1. Left Ear. APSQ 04._x000D_
Wearing the processor helps me to be more physically active</t>
  </si>
  <si>
    <t>Visit 1. Left Ear. APSQ 05._x000D_
Changing the batteries of the processor is easy</t>
  </si>
  <si>
    <t>Visit 1. Left Ear. APSQ 06._x000D_
My processor is comfortable to wear</t>
  </si>
  <si>
    <t>Visit 1. Left Ear. APSQ 07._x000D_
Wearing the processor helps me live a more independent life</t>
  </si>
  <si>
    <t>Visit 1. Left Ear. APSQ 08._x000D_
It is easy to switch the processor ON and OFF</t>
  </si>
  <si>
    <t>Visit 1. Left Ear. APSQ 09._x000D_
I can comfortably wear glasses and the processor at the same time</t>
  </si>
  <si>
    <t>Visit 1. Left Ear. APSQ 10._x000D_
The processor makes it easier to enjoy cultural activities</t>
  </si>
  <si>
    <t>Visit 1. Left Ear. APSQ 11._x000D_
The processor works properly</t>
  </si>
  <si>
    <t>Visit 1. Left Ear. APSQ 12._x000D_
I can comfortably wear head-wear and the processor at the same time</t>
  </si>
  <si>
    <t>Visit 1. Left Ear. APSQ 13._x000D_
The processor makes it easier to enjoy social activities</t>
  </si>
  <si>
    <t>Visit 1. Left Ear. APSQ 14._x000D_
The processor is easy to maintain/clean</t>
  </si>
  <si>
    <t>Visit 1. Left Ear. APSQ 15._x000D_
The processor stays in the position I've put it</t>
  </si>
  <si>
    <t>V1.L.APSQ01</t>
  </si>
  <si>
    <t>V1.L.APSQ02</t>
  </si>
  <si>
    <t>V1.L.APSQ03</t>
  </si>
  <si>
    <t>V1.L.APSQ04</t>
  </si>
  <si>
    <t>V1.L.APSQ05</t>
  </si>
  <si>
    <t>V1.L.APSQ06</t>
  </si>
  <si>
    <t>V1.L.APSQ07</t>
  </si>
  <si>
    <t>V1.L.APSQ08</t>
  </si>
  <si>
    <t>V1.L.APSQ09</t>
  </si>
  <si>
    <t>V1.L.APSQ10</t>
  </si>
  <si>
    <t>V1.L.APSQ11</t>
  </si>
  <si>
    <t>V1.L.APSQ12</t>
  </si>
  <si>
    <t>V1.L.APSQ13</t>
  </si>
  <si>
    <t>V1.L.APSQ14</t>
  </si>
  <si>
    <t>V1.L.APSQ15</t>
  </si>
  <si>
    <t xml:space="preserve">Visit 2. Right Ear. APSQ 02._x000D_
It is easy to put the processor back on its proper place on my head. </t>
  </si>
  <si>
    <t>Visit 2. Right Ear. APSQ 03._x000D_
My processor is "skin friendly"</t>
  </si>
  <si>
    <t>Visit 2. Right Ear. APSQ 04._x000D_
Wearing the processor helps me to be more physically active</t>
  </si>
  <si>
    <t>Visit 2. Right Ear. APSQ 05._x000D_
Changing the batteries of the processor is easy</t>
  </si>
  <si>
    <t>Visit 2. Right Ear. APSQ 06._x000D_
My processor is comfortable to wear</t>
  </si>
  <si>
    <t>Visit 2. Right Ear. APSQ 07._x000D_
Wearing the processor helps me live a more independent life</t>
  </si>
  <si>
    <t>Visit 2. Right Ear. APSQ 08._x000D_
It is easy to switch the processor ON and OFF</t>
  </si>
  <si>
    <t>Visit 2. Right Ear. APSQ 09._x000D_
I can comfortably wear glasses and the processor at the same time</t>
  </si>
  <si>
    <t>Visit 2. Right Ear. APSQ 10._x000D_
The processor makes it easier to enjoy cultural activities</t>
  </si>
  <si>
    <t>Visit 2. Right Ear. APSQ 11._x000D_
The processor works properly</t>
  </si>
  <si>
    <t>Visit 2. Right Ear. APSQ 12._x000D_
I can comfortably wear head-wear and the processor at the same time</t>
  </si>
  <si>
    <t>Visit 2. Right Ear. APSQ 13._x000D_
The processor makes it easier to enjoy social activities</t>
  </si>
  <si>
    <t>Visit 2. Right Ear. APSQ 14._x000D_
The processor is easy to maintain/clean</t>
  </si>
  <si>
    <t>Visit 2. Right Ear. APSQ 15._x000D_
The processor stays in the position I've put it</t>
  </si>
  <si>
    <t>Visit 2. Left Ear. APSQ 01._x000D_
I feel more confident when I wear the processor</t>
  </si>
  <si>
    <t xml:space="preserve">Visit 2. Left Ear. APSQ 02._x000D_
It is easy to put the processor back on its proper place on my head. </t>
  </si>
  <si>
    <t>Visit 2. Left Ear. APSQ 03._x000D_
My processor is "skin friendly"</t>
  </si>
  <si>
    <t>Visit 2. Left Ear. APSQ 04._x000D_
Wearing the processor helps me to be more physically active</t>
  </si>
  <si>
    <t>Visit 2. Left Ear. APSQ 05._x000D_
Changing the batteries of the processor is easy</t>
  </si>
  <si>
    <t>Visit 2. Left Ear. APSQ 06._x000D_
My processor is comfortable to wear</t>
  </si>
  <si>
    <t>Visit 2. Left Ear. APSQ 07._x000D_
Wearing the processor helps me live a more independent life</t>
  </si>
  <si>
    <t>Visit 2. Left Ear. APSQ 08._x000D_
It is easy to switch the processor ON and OFF</t>
  </si>
  <si>
    <t>Visit 2. Left Ear. APSQ 09._x000D_
I can comfortably wear glasses and the processor at the same time</t>
  </si>
  <si>
    <t>Visit 2. Left Ear. APSQ 10._x000D_
The processor makes it easier to enjoy cultural activities</t>
  </si>
  <si>
    <t>Visit 2. Left Ear. APSQ 11._x000D_
The processor works properly</t>
  </si>
  <si>
    <t>Visit 2. Left Ear. APSQ 12._x000D_
I can comfortably wear head-wear and the processor at the same time</t>
  </si>
  <si>
    <t>Visit 2. Left Ear. APSQ 13._x000D_
The processor makes it easier to enjoy social activities</t>
  </si>
  <si>
    <t>Visit 2. Left Ear. APSQ 14._x000D_
The processor is easy to maintain/clean</t>
  </si>
  <si>
    <t>Visit 2. Left Ear. APSQ 15._x000D_
The processor stays in the position I've put it</t>
  </si>
  <si>
    <t>V2.R.APSQ01</t>
  </si>
  <si>
    <t>V2.R.APSQ02</t>
  </si>
  <si>
    <t>V2.R.APSQ03</t>
  </si>
  <si>
    <t>V2.R.APSQ04</t>
  </si>
  <si>
    <t>V2.R.APSQ05</t>
  </si>
  <si>
    <t>V2.R.APSQ06</t>
  </si>
  <si>
    <t>V2.R.APSQ07</t>
  </si>
  <si>
    <t>V2.R.APSQ08</t>
  </si>
  <si>
    <t>V2.R.APSQ09</t>
  </si>
  <si>
    <t>V2.R.APSQ10</t>
  </si>
  <si>
    <t>V2.R.APSQ11</t>
  </si>
  <si>
    <t>V2.R.APSQ12</t>
  </si>
  <si>
    <t>V2.R.APSQ13</t>
  </si>
  <si>
    <t>V2.R.APSQ14</t>
  </si>
  <si>
    <t>V2.R.APSQ15</t>
  </si>
  <si>
    <t>V2.L.APSQ01</t>
  </si>
  <si>
    <t>V2.L.APSQ02</t>
  </si>
  <si>
    <t>V2.L.APSQ03</t>
  </si>
  <si>
    <t>V2.L.APSQ04</t>
  </si>
  <si>
    <t>V2.L.APSQ05</t>
  </si>
  <si>
    <t>V2.L.APSQ06</t>
  </si>
  <si>
    <t>V2.L.APSQ07</t>
  </si>
  <si>
    <t>V2.L.APSQ08</t>
  </si>
  <si>
    <t>V2.L.APSQ09</t>
  </si>
  <si>
    <t>V2.L.APSQ10</t>
  </si>
  <si>
    <t>V2.L.APSQ11</t>
  </si>
  <si>
    <t>V2.L.APSQ12</t>
  </si>
  <si>
    <t>V2.L.APSQ13</t>
  </si>
  <si>
    <t>V2.L.APSQ14</t>
  </si>
  <si>
    <t>V2.L.APSQ15</t>
  </si>
  <si>
    <t>APSQ2_MED-EL_U.S. NARL_2020_01
APSQ2  Visit 1
Subject number</t>
  </si>
  <si>
    <t>ME169</t>
  </si>
  <si>
    <t>ME149</t>
  </si>
  <si>
    <t>ME154</t>
  </si>
  <si>
    <t>ME193</t>
  </si>
  <si>
    <t>ME191</t>
  </si>
  <si>
    <t>ME153</t>
  </si>
  <si>
    <t>ME177</t>
  </si>
  <si>
    <t>ME157</t>
  </si>
  <si>
    <t>ME136</t>
  </si>
  <si>
    <t>ME192</t>
  </si>
  <si>
    <t>ME190</t>
  </si>
  <si>
    <t>ME106</t>
  </si>
  <si>
    <t>02.04.2020</t>
  </si>
  <si>
    <t>ME179</t>
  </si>
  <si>
    <t>ME183</t>
  </si>
  <si>
    <t>Hearing aid</t>
  </si>
  <si>
    <t>OPUS 2</t>
  </si>
  <si>
    <t>22.04.2020</t>
  </si>
  <si>
    <t>Visit 2. Right Ear. APSQ 01.
I feel more confident when I wear the processor</t>
  </si>
  <si>
    <t>RONDO</t>
  </si>
  <si>
    <t>n</t>
  </si>
  <si>
    <t>03.04/2020</t>
  </si>
  <si>
    <t>SONNET</t>
  </si>
  <si>
    <t>09.05.2020</t>
  </si>
  <si>
    <t>05.04.2020</t>
  </si>
  <si>
    <t>27.04.2020</t>
  </si>
  <si>
    <t>23.04.2020</t>
  </si>
  <si>
    <t>03.04.2020</t>
  </si>
  <si>
    <t>21.04.2020</t>
  </si>
  <si>
    <t>04.04.2020</t>
  </si>
  <si>
    <t xml:space="preserve">SONNET 2 </t>
  </si>
  <si>
    <t>07.04.2020</t>
  </si>
  <si>
    <t>08.04.2020</t>
  </si>
  <si>
    <t>26.04.2020</t>
  </si>
  <si>
    <t>16.04.2020</t>
  </si>
  <si>
    <t>04.05.2020</t>
  </si>
  <si>
    <t>30.04.2020</t>
  </si>
  <si>
    <t>29.04.2020</t>
  </si>
  <si>
    <t>ME185</t>
  </si>
  <si>
    <t>18.05.2020</t>
  </si>
  <si>
    <t>APSQ01</t>
  </si>
  <si>
    <t>APSQ02</t>
  </si>
  <si>
    <t>APSQ03</t>
  </si>
  <si>
    <t>APSQ04</t>
  </si>
  <si>
    <t>APSQ05</t>
  </si>
  <si>
    <t>APSQ06</t>
  </si>
  <si>
    <t>APSQ07</t>
  </si>
  <si>
    <t>APSQ08</t>
  </si>
  <si>
    <t>APSQ09</t>
  </si>
  <si>
    <t>APSQ10</t>
  </si>
  <si>
    <t>APSQ11</t>
  </si>
  <si>
    <t>APSQ12</t>
  </si>
  <si>
    <t>APSQ13</t>
  </si>
  <si>
    <t>APSQ14</t>
  </si>
  <si>
    <t>APSQ15</t>
  </si>
  <si>
    <t>APSQ16</t>
  </si>
  <si>
    <t>APSQ17</t>
  </si>
  <si>
    <t>APSQ18</t>
  </si>
  <si>
    <t>APSQ19</t>
  </si>
  <si>
    <t>APSQ20</t>
  </si>
  <si>
    <t>APSQ21</t>
  </si>
  <si>
    <t>APSQ22</t>
  </si>
  <si>
    <t>APSQ23</t>
  </si>
  <si>
    <t>APSQ24</t>
  </si>
  <si>
    <t>APSQ25</t>
  </si>
  <si>
    <t>APSQ26</t>
  </si>
  <si>
    <t>APSQ27</t>
  </si>
  <si>
    <t>APSQ28</t>
  </si>
  <si>
    <t>APSQ29</t>
  </si>
  <si>
    <t>APSQ30</t>
  </si>
  <si>
    <t>APSQ31</t>
  </si>
  <si>
    <t>APSQ32</t>
  </si>
  <si>
    <t>APSQ33</t>
  </si>
  <si>
    <t>APSQ34</t>
  </si>
  <si>
    <t>APSQ35</t>
  </si>
  <si>
    <t>APSQ36</t>
  </si>
  <si>
    <t>APSQ37</t>
  </si>
  <si>
    <t>APSQ38</t>
  </si>
  <si>
    <t>APSQ39</t>
  </si>
  <si>
    <t>APSQ40</t>
  </si>
  <si>
    <t>APSQ41</t>
  </si>
  <si>
    <t>29.05.2020</t>
  </si>
  <si>
    <t>31.05.2020</t>
  </si>
  <si>
    <t>RONDO 2</t>
  </si>
  <si>
    <t>SONNET 2</t>
  </si>
  <si>
    <t>28.05.2020</t>
  </si>
  <si>
    <t>27.05.2020</t>
  </si>
  <si>
    <t>15.06.2020</t>
  </si>
  <si>
    <t>16.06.2020</t>
  </si>
  <si>
    <t>26.05.2020</t>
  </si>
  <si>
    <t>22.05.2020</t>
  </si>
  <si>
    <t>24.05.2020</t>
  </si>
  <si>
    <t>23.05.2020</t>
  </si>
  <si>
    <t>SONNET EAS</t>
  </si>
  <si>
    <t>ME178</t>
  </si>
  <si>
    <t>APSQ42</t>
  </si>
  <si>
    <t>APSQ43</t>
  </si>
  <si>
    <t>APSQ44</t>
  </si>
  <si>
    <t>17.06.2020</t>
  </si>
  <si>
    <t>15.05.2020</t>
  </si>
  <si>
    <t xml:space="preserve">SONNET </t>
  </si>
  <si>
    <t>01.06.2020</t>
  </si>
  <si>
    <t>02.06.2020</t>
  </si>
  <si>
    <t>03.06.2020</t>
  </si>
  <si>
    <t>Samba</t>
  </si>
  <si>
    <t>APSQ45</t>
  </si>
  <si>
    <t>19.06.2020</t>
  </si>
  <si>
    <t>ADHEAR</t>
  </si>
  <si>
    <t>ME107</t>
  </si>
  <si>
    <t>04.06.2020</t>
  </si>
  <si>
    <t>10.06.2020</t>
  </si>
  <si>
    <t>13.06.2020</t>
  </si>
  <si>
    <t>18.06.2020</t>
  </si>
  <si>
    <t>25.04.2020</t>
  </si>
  <si>
    <t>11.05.2020</t>
  </si>
  <si>
    <t>21.06.2020</t>
  </si>
  <si>
    <t>22.06.2020</t>
  </si>
  <si>
    <t>APSQ46</t>
  </si>
  <si>
    <t>23.06.2020</t>
  </si>
  <si>
    <t>24.06.2020</t>
  </si>
  <si>
    <t>APSQ47</t>
  </si>
  <si>
    <t>APSQ48</t>
  </si>
  <si>
    <t>ME188</t>
  </si>
  <si>
    <t>04.07.2020</t>
  </si>
  <si>
    <t>06.07.2020</t>
  </si>
  <si>
    <t>08.07.2020</t>
  </si>
  <si>
    <t>ME186</t>
  </si>
  <si>
    <t>09.06.2020</t>
  </si>
  <si>
    <t>Bilateral Average of 2 ears Visit 1.APSQ 01.
I feel more confident when I wear the processor</t>
  </si>
  <si>
    <t xml:space="preserve">Bilateral Average of 2 ears Visit 2. Right Ear. APSQ 02.
It is easy to put the processor back on its proper place on my head. </t>
  </si>
  <si>
    <t>Bilateral Average of 2 ears Visit 1. Right Ear. APSQ 03.
My processor is "skin friendly"</t>
  </si>
  <si>
    <t>Bilateral Average of 2 ears Visit 1. Right Ear. APSQ 04.
Wearing the processor helps me to be more physically active</t>
  </si>
  <si>
    <t>Bilateral Average of 2 ears Visit 1. Right Ear. APSQ 05.
Changing the batteries of the processor is easy</t>
  </si>
  <si>
    <t>Bilateral Average of 2 ears Visit 1. Right Ear. APSQ 06.
My processor is comfortable to wear</t>
  </si>
  <si>
    <t>Bilateral Average of 2 earsVisit 1. Right Ear. APSQ 07.
Wearing the processor helps me live a more independent life</t>
  </si>
  <si>
    <t>Bilateral Average of 2 ears Visit 1. Right Ear. APSQ 08.
It is easy to switch the processor ON and OFF</t>
  </si>
  <si>
    <t>Bilateral Average of 2 ears Visit 1. Right Ear. APSQ 09.
I can comfortably wear glasses and the processor at the same time</t>
  </si>
  <si>
    <t>Bilateral Average of 2 ears Visit 1. Right Ear. APSQ 10.
The processor makes it easier to enjoy cultural activities</t>
  </si>
  <si>
    <t>Bilateral Average of 2 ears Visit 1. Right Ear. APSQ 11.
The processor works properly</t>
  </si>
  <si>
    <t>Bilateral Average of 2 ears Visit 1. Right Ear. APSQ 12.
I can comfortably wear head-wear and the processor at the same time</t>
  </si>
  <si>
    <t>Bilateral Average of 2 ears Visit 1. Right Ear. APSQ 13.
The processor makes it easier to enjoy social activities</t>
  </si>
  <si>
    <t>Bilateral Average of 2 ears Visit 1. Right Ear. APSQ 14.
The processor is easy to maintain/clean</t>
  </si>
  <si>
    <t>Bilateral Average of 2 ears Visit 1. Right Ear. APSQ 15.
The processor stays in the position I've put it</t>
  </si>
  <si>
    <t>1= Unilateral   2=Bilateral</t>
  </si>
  <si>
    <t>Audio Processor Type</t>
  </si>
  <si>
    <t>Avg Total Score</t>
  </si>
  <si>
    <t>Date of Implantation</t>
  </si>
  <si>
    <t>Date of 1st q</t>
  </si>
  <si>
    <t>Time since impla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yyyy\-mm\-dd;@"/>
    <numFmt numFmtId="166" formatCode="mm\.yyyy"/>
  </numFmts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0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8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wrapText="1"/>
    </xf>
    <xf numFmtId="0" fontId="0" fillId="0" borderId="0" xfId="0"/>
    <xf numFmtId="0" fontId="3" fillId="0" borderId="0" xfId="0" applyFont="1" applyFill="1" applyAlignment="1"/>
    <xf numFmtId="0" fontId="1" fillId="0" borderId="0" xfId="0" applyFont="1" applyFill="1"/>
    <xf numFmtId="0" fontId="4" fillId="0" borderId="0" xfId="0" applyNumberFormat="1" applyFont="1" applyFill="1" applyBorder="1" applyAlignment="1">
      <alignment horizontal="center" wrapText="1" readingOrder="1"/>
    </xf>
    <xf numFmtId="0" fontId="0" fillId="0" borderId="0" xfId="0" applyFill="1" applyBorder="1" applyProtection="1">
      <protection locked="0"/>
    </xf>
    <xf numFmtId="0" fontId="0" fillId="0" borderId="0" xfId="0" applyFill="1" applyBorder="1" applyProtection="1"/>
    <xf numFmtId="14" fontId="0" fillId="0" borderId="0" xfId="0" applyNumberFormat="1" applyFill="1" applyAlignment="1"/>
    <xf numFmtId="0" fontId="0" fillId="0" borderId="0" xfId="0" applyFill="1"/>
    <xf numFmtId="0" fontId="0" fillId="2" borderId="0" xfId="0" applyFill="1" applyAlignment="1">
      <alignment wrapText="1"/>
    </xf>
    <xf numFmtId="0" fontId="3" fillId="2" borderId="1" xfId="0" applyFont="1" applyFill="1" applyBorder="1" applyAlignment="1"/>
    <xf numFmtId="0" fontId="0" fillId="3" borderId="0" xfId="0" applyFill="1" applyAlignment="1">
      <alignment wrapText="1"/>
    </xf>
    <xf numFmtId="0" fontId="3" fillId="3" borderId="1" xfId="0" applyFont="1" applyFill="1" applyBorder="1" applyAlignment="1"/>
    <xf numFmtId="0" fontId="0" fillId="4" borderId="0" xfId="0" applyFill="1" applyAlignment="1">
      <alignment wrapText="1"/>
    </xf>
    <xf numFmtId="0" fontId="3" fillId="4" borderId="1" xfId="0" applyFont="1" applyFill="1" applyBorder="1" applyAlignment="1"/>
    <xf numFmtId="0" fontId="1" fillId="2" borderId="0" xfId="0" applyFont="1" applyFill="1" applyAlignment="1">
      <alignment wrapText="1"/>
    </xf>
    <xf numFmtId="0" fontId="0" fillId="2" borderId="0" xfId="0" applyFont="1" applyFill="1" applyAlignment="1">
      <alignment wrapText="1"/>
    </xf>
    <xf numFmtId="0" fontId="2" fillId="2" borderId="1" xfId="0" applyFont="1" applyFill="1" applyBorder="1" applyAlignment="1"/>
    <xf numFmtId="0" fontId="0" fillId="5" borderId="0" xfId="0" applyFill="1" applyAlignment="1">
      <alignment wrapText="1"/>
    </xf>
    <xf numFmtId="0" fontId="3" fillId="5" borderId="1" xfId="0" applyFont="1" applyFill="1" applyBorder="1" applyAlignment="1"/>
    <xf numFmtId="0" fontId="0" fillId="6" borderId="0" xfId="0" applyFill="1" applyAlignment="1">
      <alignment wrapText="1"/>
    </xf>
    <xf numFmtId="0" fontId="3" fillId="6" borderId="1" xfId="0" applyFont="1" applyFill="1" applyBorder="1" applyAlignment="1"/>
    <xf numFmtId="165" fontId="0" fillId="0" borderId="0" xfId="0" applyNumberFormat="1" applyFill="1" applyAlignment="1"/>
    <xf numFmtId="0" fontId="0" fillId="7" borderId="0" xfId="0" applyFont="1" applyFill="1" applyAlignment="1">
      <alignment wrapText="1"/>
    </xf>
    <xf numFmtId="0" fontId="3" fillId="7" borderId="1" xfId="0" applyFont="1" applyFill="1" applyBorder="1" applyAlignment="1"/>
    <xf numFmtId="166" fontId="0" fillId="2" borderId="0" xfId="0" applyNumberFormat="1" applyFill="1" applyAlignment="1">
      <alignment wrapText="1"/>
    </xf>
    <xf numFmtId="166" fontId="3" fillId="2" borderId="1" xfId="0" applyNumberFormat="1" applyFont="1" applyFill="1" applyBorder="1" applyAlignment="1"/>
    <xf numFmtId="166" fontId="1" fillId="0" borderId="0" xfId="0" applyNumberFormat="1" applyFont="1" applyFill="1" applyAlignment="1"/>
    <xf numFmtId="166" fontId="1" fillId="0" borderId="0" xfId="0" applyNumberFormat="1" applyFont="1" applyFill="1"/>
    <xf numFmtId="0" fontId="0" fillId="0" borderId="0" xfId="0" applyFill="1" applyAlignment="1">
      <alignment horizontal="center"/>
    </xf>
    <xf numFmtId="166" fontId="0" fillId="0" borderId="0" xfId="0" applyNumberFormat="1" applyFill="1"/>
    <xf numFmtId="165" fontId="0" fillId="0" borderId="0" xfId="0" applyNumberFormat="1" applyFill="1"/>
    <xf numFmtId="14" fontId="0" fillId="0" borderId="0" xfId="0" applyNumberFormat="1" applyFill="1"/>
    <xf numFmtId="0" fontId="3" fillId="0" borderId="0" xfId="0" applyFont="1" applyFill="1" applyAlignment="1">
      <alignment horizontal="center"/>
    </xf>
    <xf numFmtId="0" fontId="0" fillId="8" borderId="0" xfId="0" applyFill="1" applyAlignment="1">
      <alignment horizontal="center" wrapText="1"/>
    </xf>
    <xf numFmtId="0" fontId="0" fillId="8" borderId="0" xfId="0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>
    <tabColor theme="5" tint="0.59999389629810485"/>
  </sheetPr>
  <dimension ref="A1:CU95"/>
  <sheetViews>
    <sheetView tabSelected="1" zoomScale="70" zoomScaleNormal="70" workbookViewId="0">
      <pane xSplit="1" topLeftCell="B1" activePane="topRight" state="frozen"/>
      <selection pane="topRight" activeCell="CX1" sqref="CX1"/>
    </sheetView>
  </sheetViews>
  <sheetFormatPr defaultColWidth="13.42578125" defaultRowHeight="15" x14ac:dyDescent="0.25"/>
  <cols>
    <col min="1" max="1" width="14.140625" customWidth="1"/>
    <col min="3" max="3" width="9.28515625" customWidth="1"/>
    <col min="4" max="4" width="7.42578125" customWidth="1"/>
    <col min="5" max="6" width="13.42578125" style="4"/>
    <col min="7" max="7" width="13.42578125" style="29"/>
    <col min="8" max="11" width="13.42578125" style="4"/>
    <col min="12" max="12" width="13.42578125" style="29"/>
    <col min="13" max="14" width="13.42578125" style="4"/>
    <col min="30" max="46" width="13.42578125" style="2"/>
    <col min="62" max="76" width="13.42578125" style="2"/>
    <col min="94" max="94" width="13.42578125" style="30"/>
    <col min="95" max="96" width="13.42578125" style="9"/>
  </cols>
  <sheetData>
    <row r="1" spans="1:99" s="1" customFormat="1" ht="132" customHeight="1" x14ac:dyDescent="0.25">
      <c r="A1" s="16" t="s">
        <v>148</v>
      </c>
      <c r="B1" s="17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26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26" t="s">
        <v>11</v>
      </c>
      <c r="M1" s="10" t="s">
        <v>12</v>
      </c>
      <c r="N1" s="10" t="s">
        <v>13</v>
      </c>
      <c r="O1" s="14" t="s">
        <v>29</v>
      </c>
      <c r="P1" s="14" t="s">
        <v>30</v>
      </c>
      <c r="Q1" s="14" t="s">
        <v>31</v>
      </c>
      <c r="R1" s="14" t="s">
        <v>32</v>
      </c>
      <c r="S1" s="14" t="s">
        <v>33</v>
      </c>
      <c r="T1" s="14" t="s">
        <v>34</v>
      </c>
      <c r="U1" s="14" t="s">
        <v>35</v>
      </c>
      <c r="V1" s="14" t="s">
        <v>36</v>
      </c>
      <c r="W1" s="14" t="s">
        <v>37</v>
      </c>
      <c r="X1" s="14" t="s">
        <v>38</v>
      </c>
      <c r="Y1" s="14" t="s">
        <v>39</v>
      </c>
      <c r="Z1" s="14" t="s">
        <v>40</v>
      </c>
      <c r="AA1" s="14" t="s">
        <v>41</v>
      </c>
      <c r="AB1" s="14" t="s">
        <v>42</v>
      </c>
      <c r="AC1" s="14" t="s">
        <v>43</v>
      </c>
      <c r="AD1" s="19" t="s">
        <v>59</v>
      </c>
      <c r="AE1" s="19" t="s">
        <v>60</v>
      </c>
      <c r="AF1" s="19" t="s">
        <v>61</v>
      </c>
      <c r="AG1" s="19" t="s">
        <v>62</v>
      </c>
      <c r="AH1" s="19" t="s">
        <v>63</v>
      </c>
      <c r="AI1" s="19" t="s">
        <v>64</v>
      </c>
      <c r="AJ1" s="19" t="s">
        <v>65</v>
      </c>
      <c r="AK1" s="19" t="s">
        <v>66</v>
      </c>
      <c r="AL1" s="19" t="s">
        <v>67</v>
      </c>
      <c r="AM1" s="19" t="s">
        <v>68</v>
      </c>
      <c r="AN1" s="19" t="s">
        <v>69</v>
      </c>
      <c r="AO1" s="19" t="s">
        <v>70</v>
      </c>
      <c r="AP1" s="19" t="s">
        <v>71</v>
      </c>
      <c r="AQ1" s="19" t="s">
        <v>72</v>
      </c>
      <c r="AR1" s="19" t="s">
        <v>73</v>
      </c>
      <c r="AS1" s="19"/>
      <c r="AT1" s="24" t="s">
        <v>27</v>
      </c>
      <c r="AU1" s="12" t="s">
        <v>167</v>
      </c>
      <c r="AV1" s="12" t="s">
        <v>89</v>
      </c>
      <c r="AW1" s="12" t="s">
        <v>90</v>
      </c>
      <c r="AX1" s="12" t="s">
        <v>91</v>
      </c>
      <c r="AY1" s="12" t="s">
        <v>92</v>
      </c>
      <c r="AZ1" s="12" t="s">
        <v>93</v>
      </c>
      <c r="BA1" s="12" t="s">
        <v>94</v>
      </c>
      <c r="BB1" s="12" t="s">
        <v>95</v>
      </c>
      <c r="BC1" s="12" t="s">
        <v>96</v>
      </c>
      <c r="BD1" s="12" t="s">
        <v>97</v>
      </c>
      <c r="BE1" s="12" t="s">
        <v>98</v>
      </c>
      <c r="BF1" s="12" t="s">
        <v>99</v>
      </c>
      <c r="BG1" s="12" t="s">
        <v>100</v>
      </c>
      <c r="BH1" s="12" t="s">
        <v>101</v>
      </c>
      <c r="BI1" s="12" t="s">
        <v>102</v>
      </c>
      <c r="BJ1" s="21" t="s">
        <v>103</v>
      </c>
      <c r="BK1" s="21" t="s">
        <v>104</v>
      </c>
      <c r="BL1" s="21" t="s">
        <v>105</v>
      </c>
      <c r="BM1" s="21" t="s">
        <v>106</v>
      </c>
      <c r="BN1" s="21" t="s">
        <v>107</v>
      </c>
      <c r="BO1" s="21" t="s">
        <v>108</v>
      </c>
      <c r="BP1" s="21" t="s">
        <v>109</v>
      </c>
      <c r="BQ1" s="21" t="s">
        <v>110</v>
      </c>
      <c r="BR1" s="21" t="s">
        <v>111</v>
      </c>
      <c r="BS1" s="21" t="s">
        <v>112</v>
      </c>
      <c r="BT1" s="21" t="s">
        <v>113</v>
      </c>
      <c r="BU1" s="21" t="s">
        <v>114</v>
      </c>
      <c r="BV1" s="21" t="s">
        <v>115</v>
      </c>
      <c r="BW1" s="21" t="s">
        <v>116</v>
      </c>
      <c r="BX1" s="21" t="s">
        <v>117</v>
      </c>
      <c r="BZ1" s="14" t="s">
        <v>277</v>
      </c>
      <c r="CA1" s="14" t="s">
        <v>278</v>
      </c>
      <c r="CB1" s="14" t="s">
        <v>279</v>
      </c>
      <c r="CC1" s="14" t="s">
        <v>280</v>
      </c>
      <c r="CD1" s="14" t="s">
        <v>281</v>
      </c>
      <c r="CE1" s="14" t="s">
        <v>282</v>
      </c>
      <c r="CF1" s="14" t="s">
        <v>283</v>
      </c>
      <c r="CG1" s="14" t="s">
        <v>284</v>
      </c>
      <c r="CH1" s="14" t="s">
        <v>285</v>
      </c>
      <c r="CI1" s="14" t="s">
        <v>286</v>
      </c>
      <c r="CJ1" s="14" t="s">
        <v>287</v>
      </c>
      <c r="CK1" s="14" t="s">
        <v>288</v>
      </c>
      <c r="CL1" s="14" t="s">
        <v>289</v>
      </c>
      <c r="CM1" s="14" t="s">
        <v>290</v>
      </c>
      <c r="CN1" s="14" t="s">
        <v>291</v>
      </c>
      <c r="CP1" s="35" t="s">
        <v>292</v>
      </c>
      <c r="CQ1" s="36" t="s">
        <v>293</v>
      </c>
      <c r="CR1" s="36" t="s">
        <v>294</v>
      </c>
      <c r="CS1" s="36" t="s">
        <v>295</v>
      </c>
      <c r="CT1" s="36" t="s">
        <v>296</v>
      </c>
      <c r="CU1" s="36" t="s">
        <v>297</v>
      </c>
    </row>
    <row r="2" spans="1:99" s="3" customFormat="1" ht="12.75" x14ac:dyDescent="0.2">
      <c r="A2" s="18" t="s">
        <v>0</v>
      </c>
      <c r="B2" s="11" t="s">
        <v>14</v>
      </c>
      <c r="C2" s="11" t="s">
        <v>15</v>
      </c>
      <c r="D2" s="11" t="s">
        <v>16</v>
      </c>
      <c r="E2" s="11" t="s">
        <v>17</v>
      </c>
      <c r="F2" s="11" t="s">
        <v>18</v>
      </c>
      <c r="G2" s="27" t="s">
        <v>19</v>
      </c>
      <c r="H2" s="11" t="s">
        <v>20</v>
      </c>
      <c r="I2" s="11" t="s">
        <v>21</v>
      </c>
      <c r="J2" s="11" t="s">
        <v>22</v>
      </c>
      <c r="K2" s="11" t="s">
        <v>23</v>
      </c>
      <c r="L2" s="27" t="s">
        <v>24</v>
      </c>
      <c r="M2" s="11" t="s">
        <v>25</v>
      </c>
      <c r="N2" s="11" t="s">
        <v>26</v>
      </c>
      <c r="O2" s="15" t="s">
        <v>44</v>
      </c>
      <c r="P2" s="15" t="s">
        <v>45</v>
      </c>
      <c r="Q2" s="15" t="s">
        <v>46</v>
      </c>
      <c r="R2" s="15" t="s">
        <v>47</v>
      </c>
      <c r="S2" s="15" t="s">
        <v>48</v>
      </c>
      <c r="T2" s="15" t="s">
        <v>49</v>
      </c>
      <c r="U2" s="15" t="s">
        <v>50</v>
      </c>
      <c r="V2" s="15" t="s">
        <v>51</v>
      </c>
      <c r="W2" s="15" t="s">
        <v>52</v>
      </c>
      <c r="X2" s="15" t="s">
        <v>53</v>
      </c>
      <c r="Y2" s="15" t="s">
        <v>54</v>
      </c>
      <c r="Z2" s="15" t="s">
        <v>55</v>
      </c>
      <c r="AA2" s="15" t="s">
        <v>56</v>
      </c>
      <c r="AB2" s="15" t="s">
        <v>57</v>
      </c>
      <c r="AC2" s="15" t="s">
        <v>58</v>
      </c>
      <c r="AD2" s="20" t="s">
        <v>74</v>
      </c>
      <c r="AE2" s="20" t="s">
        <v>75</v>
      </c>
      <c r="AF2" s="20" t="s">
        <v>76</v>
      </c>
      <c r="AG2" s="20" t="s">
        <v>77</v>
      </c>
      <c r="AH2" s="20" t="s">
        <v>78</v>
      </c>
      <c r="AI2" s="20" t="s">
        <v>79</v>
      </c>
      <c r="AJ2" s="20" t="s">
        <v>80</v>
      </c>
      <c r="AK2" s="20" t="s">
        <v>81</v>
      </c>
      <c r="AL2" s="20" t="s">
        <v>82</v>
      </c>
      <c r="AM2" s="20" t="s">
        <v>83</v>
      </c>
      <c r="AN2" s="20" t="s">
        <v>84</v>
      </c>
      <c r="AO2" s="20" t="s">
        <v>85</v>
      </c>
      <c r="AP2" s="20" t="s">
        <v>86</v>
      </c>
      <c r="AQ2" s="20" t="s">
        <v>87</v>
      </c>
      <c r="AR2" s="20" t="s">
        <v>88</v>
      </c>
      <c r="AS2" s="20"/>
      <c r="AT2" s="25" t="s">
        <v>28</v>
      </c>
      <c r="AU2" s="13" t="s">
        <v>118</v>
      </c>
      <c r="AV2" s="13" t="s">
        <v>119</v>
      </c>
      <c r="AW2" s="13" t="s">
        <v>120</v>
      </c>
      <c r="AX2" s="13" t="s">
        <v>121</v>
      </c>
      <c r="AY2" s="13" t="s">
        <v>122</v>
      </c>
      <c r="AZ2" s="13" t="s">
        <v>123</v>
      </c>
      <c r="BA2" s="13" t="s">
        <v>124</v>
      </c>
      <c r="BB2" s="13" t="s">
        <v>125</v>
      </c>
      <c r="BC2" s="13" t="s">
        <v>126</v>
      </c>
      <c r="BD2" s="13" t="s">
        <v>127</v>
      </c>
      <c r="BE2" s="13" t="s">
        <v>128</v>
      </c>
      <c r="BF2" s="13" t="s">
        <v>129</v>
      </c>
      <c r="BG2" s="13" t="s">
        <v>130</v>
      </c>
      <c r="BH2" s="13" t="s">
        <v>131</v>
      </c>
      <c r="BI2" s="13" t="s">
        <v>132</v>
      </c>
      <c r="BJ2" s="22" t="s">
        <v>133</v>
      </c>
      <c r="BK2" s="22" t="s">
        <v>134</v>
      </c>
      <c r="BL2" s="22" t="s">
        <v>135</v>
      </c>
      <c r="BM2" s="22" t="s">
        <v>136</v>
      </c>
      <c r="BN2" s="22" t="s">
        <v>137</v>
      </c>
      <c r="BO2" s="22" t="s">
        <v>138</v>
      </c>
      <c r="BP2" s="22" t="s">
        <v>139</v>
      </c>
      <c r="BQ2" s="22" t="s">
        <v>140</v>
      </c>
      <c r="BR2" s="22" t="s">
        <v>141</v>
      </c>
      <c r="BS2" s="22" t="s">
        <v>142</v>
      </c>
      <c r="BT2" s="22" t="s">
        <v>143</v>
      </c>
      <c r="BU2" s="22" t="s">
        <v>144</v>
      </c>
      <c r="BV2" s="22" t="s">
        <v>145</v>
      </c>
      <c r="BW2" s="22" t="s">
        <v>146</v>
      </c>
      <c r="BX2" s="22" t="s">
        <v>147</v>
      </c>
      <c r="CP2" s="34"/>
    </row>
    <row r="3" spans="1:99" s="9" customFormat="1" x14ac:dyDescent="0.25">
      <c r="A3" s="9" t="s">
        <v>149</v>
      </c>
      <c r="B3" s="23" t="s">
        <v>161</v>
      </c>
      <c r="C3" s="7">
        <v>62</v>
      </c>
      <c r="D3" s="6">
        <v>1</v>
      </c>
      <c r="E3" s="4">
        <v>1</v>
      </c>
      <c r="F3" s="4">
        <v>1</v>
      </c>
      <c r="G3" s="28" t="s">
        <v>169</v>
      </c>
      <c r="H3" s="4" t="s">
        <v>164</v>
      </c>
      <c r="I3" s="5" t="s">
        <v>169</v>
      </c>
      <c r="J3" s="4">
        <v>1</v>
      </c>
      <c r="K3" s="4">
        <v>2</v>
      </c>
      <c r="L3" s="28">
        <v>41821</v>
      </c>
      <c r="M3" s="4" t="s">
        <v>165</v>
      </c>
      <c r="N3" s="5">
        <v>5</v>
      </c>
      <c r="O3" s="9">
        <v>6.5</v>
      </c>
      <c r="P3" s="9">
        <v>10</v>
      </c>
      <c r="Q3" s="9">
        <v>6.5</v>
      </c>
      <c r="R3" s="9">
        <v>3.5</v>
      </c>
      <c r="S3" s="9">
        <v>9</v>
      </c>
      <c r="T3" s="9">
        <v>8</v>
      </c>
      <c r="U3" s="9">
        <v>10</v>
      </c>
      <c r="V3" s="9">
        <v>3</v>
      </c>
      <c r="W3" s="9">
        <v>9</v>
      </c>
      <c r="X3" s="9">
        <v>3</v>
      </c>
      <c r="Y3" s="9">
        <v>10</v>
      </c>
      <c r="Z3" s="9">
        <v>0</v>
      </c>
      <c r="AA3" s="9">
        <v>4</v>
      </c>
      <c r="AB3" s="9">
        <v>8</v>
      </c>
      <c r="AC3" s="9">
        <v>10</v>
      </c>
      <c r="AD3" s="9" t="s">
        <v>169</v>
      </c>
      <c r="AE3" s="9" t="s">
        <v>169</v>
      </c>
      <c r="AF3" s="9" t="s">
        <v>169</v>
      </c>
      <c r="AG3" s="9" t="s">
        <v>169</v>
      </c>
      <c r="AH3" s="9" t="s">
        <v>169</v>
      </c>
      <c r="AI3" s="9" t="s">
        <v>169</v>
      </c>
      <c r="AJ3" s="9" t="s">
        <v>169</v>
      </c>
      <c r="AK3" s="9" t="s">
        <v>169</v>
      </c>
      <c r="AL3" s="9" t="s">
        <v>169</v>
      </c>
      <c r="AM3" s="9" t="s">
        <v>169</v>
      </c>
      <c r="AN3" s="9" t="s">
        <v>169</v>
      </c>
      <c r="AO3" s="9" t="s">
        <v>169</v>
      </c>
      <c r="AP3" s="9" t="s">
        <v>169</v>
      </c>
      <c r="AQ3" s="9" t="s">
        <v>169</v>
      </c>
      <c r="AR3" s="9" t="s">
        <v>169</v>
      </c>
      <c r="AS3" s="9">
        <v>0</v>
      </c>
      <c r="AT3" s="23" t="s">
        <v>166</v>
      </c>
      <c r="AU3" s="9">
        <v>6</v>
      </c>
      <c r="AV3" s="9">
        <v>8</v>
      </c>
      <c r="AW3" s="9">
        <v>9</v>
      </c>
      <c r="AX3" s="9">
        <v>3</v>
      </c>
      <c r="AY3" s="9">
        <v>8</v>
      </c>
      <c r="AZ3" s="9">
        <v>8</v>
      </c>
      <c r="BA3" s="9">
        <v>8</v>
      </c>
      <c r="BB3" s="9">
        <v>4</v>
      </c>
      <c r="BC3" s="9">
        <v>8</v>
      </c>
      <c r="BD3" s="9">
        <v>6</v>
      </c>
      <c r="BE3" s="9">
        <v>6</v>
      </c>
      <c r="BF3" s="9">
        <v>1</v>
      </c>
      <c r="BG3" s="9">
        <v>6</v>
      </c>
      <c r="BH3" s="9">
        <v>7</v>
      </c>
      <c r="BI3" s="9">
        <v>8</v>
      </c>
      <c r="BJ3" s="9" t="s">
        <v>169</v>
      </c>
      <c r="BK3" s="9" t="s">
        <v>169</v>
      </c>
      <c r="BL3" s="9" t="s">
        <v>169</v>
      </c>
      <c r="BM3" s="9" t="s">
        <v>169</v>
      </c>
      <c r="BN3" s="9" t="s">
        <v>169</v>
      </c>
      <c r="BO3" s="9" t="s">
        <v>169</v>
      </c>
      <c r="BP3" s="9" t="s">
        <v>169</v>
      </c>
      <c r="BQ3" s="9" t="s">
        <v>169</v>
      </c>
      <c r="BR3" s="9" t="s">
        <v>169</v>
      </c>
      <c r="BS3" s="9" t="s">
        <v>169</v>
      </c>
      <c r="BT3" s="9" t="s">
        <v>169</v>
      </c>
      <c r="BU3" s="9" t="s">
        <v>169</v>
      </c>
      <c r="BV3" s="9" t="s">
        <v>169</v>
      </c>
      <c r="BW3" s="9" t="s">
        <v>169</v>
      </c>
      <c r="BX3" s="9" t="s">
        <v>169</v>
      </c>
      <c r="CP3" s="30">
        <v>1</v>
      </c>
      <c r="CQ3" s="9" t="str">
        <f>M3</f>
        <v>OPUS 2</v>
      </c>
      <c r="CR3" s="9">
        <f>AVERAGE(O3:AC3)</f>
        <v>6.7</v>
      </c>
      <c r="CS3" s="31">
        <f>L3</f>
        <v>41821</v>
      </c>
      <c r="CT3" s="32" t="str">
        <f>B3</f>
        <v>02.04.2020</v>
      </c>
      <c r="CU3" s="9">
        <v>5.75</v>
      </c>
    </row>
    <row r="4" spans="1:99" s="9" customFormat="1" x14ac:dyDescent="0.25">
      <c r="A4" s="9" t="s">
        <v>150</v>
      </c>
      <c r="B4" s="8" t="s">
        <v>176</v>
      </c>
      <c r="C4" s="7">
        <v>56</v>
      </c>
      <c r="D4" s="6">
        <v>2</v>
      </c>
      <c r="E4" s="4">
        <v>1</v>
      </c>
      <c r="F4" s="4">
        <v>2</v>
      </c>
      <c r="G4" s="28">
        <v>42309</v>
      </c>
      <c r="H4" s="4" t="s">
        <v>168</v>
      </c>
      <c r="I4" s="5">
        <v>5</v>
      </c>
      <c r="J4" s="4">
        <v>1</v>
      </c>
      <c r="K4" s="4">
        <v>2</v>
      </c>
      <c r="L4" s="28">
        <v>42064</v>
      </c>
      <c r="M4" s="4" t="s">
        <v>168</v>
      </c>
      <c r="N4" s="5">
        <v>5</v>
      </c>
      <c r="O4" s="9">
        <v>10</v>
      </c>
      <c r="P4" s="9">
        <v>10</v>
      </c>
      <c r="Q4" s="9">
        <v>10</v>
      </c>
      <c r="R4" s="9">
        <v>10</v>
      </c>
      <c r="S4" s="9">
        <v>10</v>
      </c>
      <c r="T4" s="9">
        <v>8</v>
      </c>
      <c r="U4" s="9">
        <v>10</v>
      </c>
      <c r="V4" s="9">
        <v>10</v>
      </c>
      <c r="W4" s="9">
        <v>10</v>
      </c>
      <c r="X4" s="9">
        <v>10</v>
      </c>
      <c r="Y4" s="9">
        <v>10</v>
      </c>
      <c r="Z4" s="9">
        <v>8</v>
      </c>
      <c r="AA4" s="9">
        <v>10</v>
      </c>
      <c r="AB4" s="9">
        <v>10</v>
      </c>
      <c r="AC4" s="9">
        <v>10</v>
      </c>
      <c r="AD4" s="9">
        <v>10</v>
      </c>
      <c r="AE4" s="9">
        <v>10</v>
      </c>
      <c r="AF4" s="9">
        <v>10</v>
      </c>
      <c r="AG4" s="9">
        <v>10</v>
      </c>
      <c r="AH4" s="9">
        <v>10</v>
      </c>
      <c r="AI4" s="9">
        <v>8</v>
      </c>
      <c r="AJ4" s="9">
        <v>10</v>
      </c>
      <c r="AK4" s="9">
        <v>10</v>
      </c>
      <c r="AL4" s="9">
        <v>10</v>
      </c>
      <c r="AM4" s="9">
        <v>10</v>
      </c>
      <c r="AN4" s="9">
        <v>10</v>
      </c>
      <c r="AO4" s="9">
        <v>8</v>
      </c>
      <c r="AP4" s="9">
        <v>10</v>
      </c>
      <c r="AQ4" s="9">
        <v>10</v>
      </c>
      <c r="AR4" s="9">
        <v>10</v>
      </c>
      <c r="AS4" s="9">
        <v>0</v>
      </c>
      <c r="AT4" s="8" t="s">
        <v>166</v>
      </c>
      <c r="AU4" s="9">
        <v>10</v>
      </c>
      <c r="AV4" s="9">
        <v>10</v>
      </c>
      <c r="AW4" s="9">
        <v>10</v>
      </c>
      <c r="AX4" s="9">
        <v>10</v>
      </c>
      <c r="AY4" s="9">
        <v>10</v>
      </c>
      <c r="AZ4" s="9">
        <v>8</v>
      </c>
      <c r="BA4" s="9">
        <v>10</v>
      </c>
      <c r="BB4" s="9">
        <v>10</v>
      </c>
      <c r="BC4" s="9">
        <v>10</v>
      </c>
      <c r="BD4" s="9">
        <v>10</v>
      </c>
      <c r="BE4" s="9">
        <v>10</v>
      </c>
      <c r="BF4" s="9">
        <v>8</v>
      </c>
      <c r="BG4" s="9">
        <v>10</v>
      </c>
      <c r="BH4" s="9">
        <v>10</v>
      </c>
      <c r="BI4" s="9">
        <v>10</v>
      </c>
      <c r="BJ4" s="9">
        <v>10</v>
      </c>
      <c r="BK4" s="9">
        <v>10</v>
      </c>
      <c r="BL4" s="9">
        <v>10</v>
      </c>
      <c r="BM4" s="9">
        <v>10</v>
      </c>
      <c r="BN4" s="9">
        <v>10</v>
      </c>
      <c r="BO4" s="9">
        <v>8</v>
      </c>
      <c r="BP4" s="9">
        <v>10</v>
      </c>
      <c r="BQ4" s="9">
        <v>10</v>
      </c>
      <c r="BR4" s="9">
        <v>10</v>
      </c>
      <c r="BS4" s="9">
        <v>10</v>
      </c>
      <c r="BT4" s="9">
        <v>10</v>
      </c>
      <c r="BU4" s="9">
        <v>8</v>
      </c>
      <c r="BV4" s="9">
        <v>10</v>
      </c>
      <c r="BW4" s="9">
        <v>10</v>
      </c>
      <c r="BX4" s="9">
        <v>10</v>
      </c>
      <c r="BZ4" s="9">
        <f>AVERAGE(O4,AD4)</f>
        <v>10</v>
      </c>
      <c r="CA4" s="9">
        <f t="shared" ref="CA4:CN4" si="0">AVERAGE(P4,AE4)</f>
        <v>10</v>
      </c>
      <c r="CB4" s="9">
        <f t="shared" si="0"/>
        <v>10</v>
      </c>
      <c r="CC4" s="9">
        <f t="shared" si="0"/>
        <v>10</v>
      </c>
      <c r="CD4" s="9">
        <f t="shared" si="0"/>
        <v>10</v>
      </c>
      <c r="CE4" s="9">
        <f t="shared" si="0"/>
        <v>8</v>
      </c>
      <c r="CF4" s="9">
        <f t="shared" si="0"/>
        <v>10</v>
      </c>
      <c r="CG4" s="9">
        <f t="shared" si="0"/>
        <v>10</v>
      </c>
      <c r="CH4" s="9">
        <f t="shared" si="0"/>
        <v>10</v>
      </c>
      <c r="CI4" s="9">
        <f t="shared" si="0"/>
        <v>10</v>
      </c>
      <c r="CJ4" s="9">
        <f t="shared" si="0"/>
        <v>10</v>
      </c>
      <c r="CK4" s="9">
        <f t="shared" si="0"/>
        <v>8</v>
      </c>
      <c r="CL4" s="9">
        <f t="shared" si="0"/>
        <v>10</v>
      </c>
      <c r="CM4" s="9">
        <f t="shared" si="0"/>
        <v>10</v>
      </c>
      <c r="CN4" s="9">
        <f t="shared" si="0"/>
        <v>10</v>
      </c>
      <c r="CP4" s="30">
        <v>2</v>
      </c>
      <c r="CQ4" s="9" t="str">
        <f>H4</f>
        <v>RONDO</v>
      </c>
      <c r="CR4" s="9">
        <f>AVERAGE(BZ4:CN4)</f>
        <v>9.7333333333333325</v>
      </c>
      <c r="CS4" s="31">
        <f t="shared" ref="CS4:CS67" si="1">G4</f>
        <v>42309</v>
      </c>
      <c r="CT4" s="32" t="str">
        <f t="shared" ref="CT4:CT67" si="2">B4</f>
        <v>03.04.2020</v>
      </c>
      <c r="CU4" s="9">
        <v>4.42</v>
      </c>
    </row>
    <row r="5" spans="1:99" s="9" customFormat="1" x14ac:dyDescent="0.25">
      <c r="A5" s="9" t="s">
        <v>151</v>
      </c>
      <c r="B5" s="8" t="s">
        <v>161</v>
      </c>
      <c r="C5" s="7">
        <v>44</v>
      </c>
      <c r="D5" s="6">
        <v>1</v>
      </c>
      <c r="E5" s="4">
        <v>1</v>
      </c>
      <c r="F5" s="4">
        <v>2</v>
      </c>
      <c r="G5" s="28">
        <v>41730</v>
      </c>
      <c r="H5" s="4" t="s">
        <v>168</v>
      </c>
      <c r="I5" s="5">
        <v>4</v>
      </c>
      <c r="J5" s="4">
        <v>0</v>
      </c>
      <c r="K5" s="4">
        <v>0</v>
      </c>
      <c r="L5" s="28" t="s">
        <v>169</v>
      </c>
      <c r="M5" s="4" t="s">
        <v>169</v>
      </c>
      <c r="N5" s="5" t="s">
        <v>169</v>
      </c>
      <c r="O5" s="9" t="s">
        <v>169</v>
      </c>
      <c r="P5" s="9" t="s">
        <v>169</v>
      </c>
      <c r="Q5" s="9" t="s">
        <v>169</v>
      </c>
      <c r="R5" s="9" t="s">
        <v>169</v>
      </c>
      <c r="S5" s="9" t="s">
        <v>169</v>
      </c>
      <c r="T5" s="9" t="s">
        <v>169</v>
      </c>
      <c r="U5" s="9" t="s">
        <v>169</v>
      </c>
      <c r="V5" s="9" t="s">
        <v>169</v>
      </c>
      <c r="W5" s="9" t="s">
        <v>169</v>
      </c>
      <c r="X5" s="9" t="s">
        <v>169</v>
      </c>
      <c r="Y5" s="9" t="s">
        <v>169</v>
      </c>
      <c r="Z5" s="9" t="s">
        <v>169</v>
      </c>
      <c r="AA5" s="9" t="s">
        <v>169</v>
      </c>
      <c r="AB5" s="9" t="s">
        <v>169</v>
      </c>
      <c r="AC5" s="9" t="s">
        <v>169</v>
      </c>
      <c r="AD5" s="9">
        <v>8</v>
      </c>
      <c r="AE5" s="9">
        <v>10</v>
      </c>
      <c r="AF5" s="9">
        <v>7</v>
      </c>
      <c r="AG5" s="9">
        <v>9</v>
      </c>
      <c r="AH5" s="9">
        <v>9</v>
      </c>
      <c r="AI5" s="9">
        <v>7</v>
      </c>
      <c r="AJ5" s="9">
        <v>6</v>
      </c>
      <c r="AK5" s="9">
        <v>10</v>
      </c>
      <c r="AL5" s="9">
        <v>10</v>
      </c>
      <c r="AM5" s="9">
        <v>8</v>
      </c>
      <c r="AN5" s="9">
        <v>8</v>
      </c>
      <c r="AO5" s="9">
        <v>0</v>
      </c>
      <c r="AP5" s="9">
        <v>5</v>
      </c>
      <c r="AQ5" s="9">
        <v>10</v>
      </c>
      <c r="AR5" s="9">
        <v>8</v>
      </c>
      <c r="AS5" s="9">
        <v>0</v>
      </c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CP5" s="30">
        <v>1</v>
      </c>
      <c r="CQ5" s="9" t="str">
        <f t="shared" ref="CQ5:CQ10" si="3">H5</f>
        <v>RONDO</v>
      </c>
      <c r="CR5" s="9">
        <f>AVERAGE(AD5:AR5)</f>
        <v>7.666666666666667</v>
      </c>
      <c r="CS5" s="31">
        <f t="shared" si="1"/>
        <v>41730</v>
      </c>
      <c r="CT5" s="32" t="str">
        <f t="shared" si="2"/>
        <v>02.04.2020</v>
      </c>
      <c r="CU5" s="9">
        <v>6</v>
      </c>
    </row>
    <row r="6" spans="1:99" s="9" customFormat="1" x14ac:dyDescent="0.25">
      <c r="A6" s="9" t="s">
        <v>152</v>
      </c>
      <c r="B6" s="8" t="s">
        <v>161</v>
      </c>
      <c r="C6" s="7">
        <v>61</v>
      </c>
      <c r="D6" s="6">
        <v>1</v>
      </c>
      <c r="E6" s="4">
        <v>1</v>
      </c>
      <c r="F6" s="4">
        <v>2</v>
      </c>
      <c r="G6" s="28">
        <v>43586</v>
      </c>
      <c r="H6" s="4" t="s">
        <v>168</v>
      </c>
      <c r="I6" s="5">
        <v>4</v>
      </c>
      <c r="J6" s="4">
        <v>0</v>
      </c>
      <c r="K6" s="4">
        <v>0</v>
      </c>
      <c r="L6" s="28" t="s">
        <v>169</v>
      </c>
      <c r="M6" s="4" t="s">
        <v>169</v>
      </c>
      <c r="N6" s="5" t="s">
        <v>169</v>
      </c>
      <c r="O6" s="9" t="s">
        <v>169</v>
      </c>
      <c r="P6" s="9" t="s">
        <v>169</v>
      </c>
      <c r="Q6" s="9" t="s">
        <v>169</v>
      </c>
      <c r="R6" s="9" t="s">
        <v>169</v>
      </c>
      <c r="S6" s="9" t="s">
        <v>169</v>
      </c>
      <c r="T6" s="9" t="s">
        <v>169</v>
      </c>
      <c r="U6" s="9" t="s">
        <v>169</v>
      </c>
      <c r="V6" s="9" t="s">
        <v>169</v>
      </c>
      <c r="W6" s="9" t="s">
        <v>169</v>
      </c>
      <c r="X6" s="9" t="s">
        <v>169</v>
      </c>
      <c r="Y6" s="9" t="s">
        <v>169</v>
      </c>
      <c r="Z6" s="9" t="s">
        <v>169</v>
      </c>
      <c r="AA6" s="9" t="s">
        <v>169</v>
      </c>
      <c r="AB6" s="9" t="s">
        <v>169</v>
      </c>
      <c r="AC6" s="9" t="s">
        <v>169</v>
      </c>
      <c r="AD6" s="9">
        <v>1.6</v>
      </c>
      <c r="AE6" s="9">
        <v>9.8000000000000007</v>
      </c>
      <c r="AF6" s="9">
        <v>9</v>
      </c>
      <c r="AG6" s="9">
        <v>8</v>
      </c>
      <c r="AH6" s="9">
        <v>10</v>
      </c>
      <c r="AI6" s="9">
        <v>9</v>
      </c>
      <c r="AJ6" s="9">
        <v>0.8</v>
      </c>
      <c r="AK6" s="9">
        <v>5.8</v>
      </c>
      <c r="AL6" s="9" t="s">
        <v>169</v>
      </c>
      <c r="AM6" s="9">
        <v>2</v>
      </c>
      <c r="AN6" s="9">
        <v>9.1999999999999993</v>
      </c>
      <c r="AO6" s="9">
        <v>0.6</v>
      </c>
      <c r="AP6" s="9">
        <v>6</v>
      </c>
      <c r="AQ6" s="9">
        <v>10</v>
      </c>
      <c r="AR6" s="9">
        <v>10</v>
      </c>
      <c r="AS6" s="9">
        <v>1</v>
      </c>
      <c r="AT6" s="8" t="s">
        <v>166</v>
      </c>
      <c r="AU6" s="9" t="s">
        <v>169</v>
      </c>
      <c r="AV6" s="9" t="s">
        <v>169</v>
      </c>
      <c r="AW6" s="9" t="s">
        <v>169</v>
      </c>
      <c r="AX6" s="9" t="s">
        <v>169</v>
      </c>
      <c r="AY6" s="9" t="s">
        <v>169</v>
      </c>
      <c r="AZ6" s="9" t="s">
        <v>169</v>
      </c>
      <c r="BA6" s="9" t="s">
        <v>169</v>
      </c>
      <c r="BB6" s="9" t="s">
        <v>169</v>
      </c>
      <c r="BC6" s="9" t="s">
        <v>169</v>
      </c>
      <c r="BD6" s="9" t="s">
        <v>169</v>
      </c>
      <c r="BE6" s="9" t="s">
        <v>169</v>
      </c>
      <c r="BF6" s="9" t="s">
        <v>169</v>
      </c>
      <c r="BG6" s="9" t="s">
        <v>169</v>
      </c>
      <c r="BH6" s="9" t="s">
        <v>169</v>
      </c>
      <c r="BI6" s="9" t="s">
        <v>169</v>
      </c>
      <c r="BJ6" s="9">
        <v>2.4</v>
      </c>
      <c r="BK6" s="9">
        <v>9.1</v>
      </c>
      <c r="BL6" s="9">
        <v>8</v>
      </c>
      <c r="BM6" s="9">
        <v>8.8000000000000007</v>
      </c>
      <c r="BN6" s="9">
        <v>9.3000000000000007</v>
      </c>
      <c r="BO6" s="9">
        <v>8.6</v>
      </c>
      <c r="BP6" s="9">
        <v>1.1000000000000001</v>
      </c>
      <c r="BQ6" s="9">
        <v>7</v>
      </c>
      <c r="BR6" s="9" t="s">
        <v>169</v>
      </c>
      <c r="BS6" s="9">
        <v>2</v>
      </c>
      <c r="BT6" s="9">
        <v>9</v>
      </c>
      <c r="BU6" s="9">
        <v>6</v>
      </c>
      <c r="BV6" s="9">
        <v>6</v>
      </c>
      <c r="BW6" s="9">
        <v>9.4</v>
      </c>
      <c r="BX6" s="9">
        <v>9.4</v>
      </c>
      <c r="CP6" s="30">
        <v>1</v>
      </c>
      <c r="CQ6" s="9" t="str">
        <f t="shared" si="3"/>
        <v>RONDO</v>
      </c>
      <c r="CR6" s="9">
        <f t="shared" ref="CR6:CR9" si="4">AVERAGE(AD6:AR6)</f>
        <v>6.5571428571428561</v>
      </c>
      <c r="CS6" s="31">
        <f t="shared" si="1"/>
        <v>43586</v>
      </c>
      <c r="CT6" s="32" t="str">
        <f t="shared" si="2"/>
        <v>02.04.2020</v>
      </c>
      <c r="CU6" s="9">
        <v>0.92</v>
      </c>
    </row>
    <row r="7" spans="1:99" s="9" customFormat="1" x14ac:dyDescent="0.25">
      <c r="A7" s="9" t="s">
        <v>153</v>
      </c>
      <c r="B7" s="8" t="s">
        <v>170</v>
      </c>
      <c r="C7" s="7">
        <v>62</v>
      </c>
      <c r="D7" s="6">
        <v>1</v>
      </c>
      <c r="E7" s="4">
        <v>1</v>
      </c>
      <c r="F7" s="4">
        <v>2</v>
      </c>
      <c r="G7" s="28">
        <v>43466</v>
      </c>
      <c r="H7" s="4" t="s">
        <v>171</v>
      </c>
      <c r="I7" s="5">
        <v>5</v>
      </c>
      <c r="J7" s="4">
        <v>1</v>
      </c>
      <c r="K7" s="4">
        <v>0</v>
      </c>
      <c r="L7" s="28" t="s">
        <v>169</v>
      </c>
      <c r="M7" s="4" t="s">
        <v>169</v>
      </c>
      <c r="N7" s="5" t="s">
        <v>169</v>
      </c>
      <c r="O7" s="4" t="s">
        <v>169</v>
      </c>
      <c r="P7" s="4" t="s">
        <v>169</v>
      </c>
      <c r="Q7" s="4" t="s">
        <v>169</v>
      </c>
      <c r="R7" s="4" t="s">
        <v>169</v>
      </c>
      <c r="S7" s="4" t="s">
        <v>169</v>
      </c>
      <c r="T7" s="4" t="s">
        <v>169</v>
      </c>
      <c r="U7" s="4" t="s">
        <v>169</v>
      </c>
      <c r="V7" s="4" t="s">
        <v>169</v>
      </c>
      <c r="W7" s="4" t="s">
        <v>169</v>
      </c>
      <c r="X7" s="4" t="s">
        <v>169</v>
      </c>
      <c r="Y7" s="4" t="s">
        <v>169</v>
      </c>
      <c r="Z7" s="4" t="s">
        <v>169</v>
      </c>
      <c r="AA7" s="4" t="s">
        <v>169</v>
      </c>
      <c r="AB7" s="4" t="s">
        <v>169</v>
      </c>
      <c r="AC7" s="4" t="s">
        <v>169</v>
      </c>
      <c r="AD7" s="4">
        <v>9.8000000000000007</v>
      </c>
      <c r="AE7" s="4">
        <v>9.8000000000000007</v>
      </c>
      <c r="AF7" s="4">
        <v>9.8000000000000007</v>
      </c>
      <c r="AG7" s="4">
        <v>9</v>
      </c>
      <c r="AH7" s="4">
        <v>8</v>
      </c>
      <c r="AI7" s="4">
        <v>9</v>
      </c>
      <c r="AJ7" s="4">
        <v>10</v>
      </c>
      <c r="AK7" s="4">
        <v>10</v>
      </c>
      <c r="AL7" s="4">
        <v>9</v>
      </c>
      <c r="AM7" s="4">
        <v>7</v>
      </c>
      <c r="AN7" s="4">
        <v>8</v>
      </c>
      <c r="AO7" s="4">
        <v>8</v>
      </c>
      <c r="AP7" s="4">
        <v>10</v>
      </c>
      <c r="AQ7" s="4">
        <v>9</v>
      </c>
      <c r="AR7" s="4">
        <v>9</v>
      </c>
      <c r="AS7" s="4">
        <v>0</v>
      </c>
      <c r="AT7" s="8" t="s">
        <v>172</v>
      </c>
      <c r="AU7" s="4" t="s">
        <v>169</v>
      </c>
      <c r="AV7" s="4" t="s">
        <v>169</v>
      </c>
      <c r="AW7" s="4" t="s">
        <v>169</v>
      </c>
      <c r="AX7" s="4" t="s">
        <v>169</v>
      </c>
      <c r="AY7" s="4" t="s">
        <v>169</v>
      </c>
      <c r="AZ7" s="4" t="s">
        <v>169</v>
      </c>
      <c r="BA7" s="4" t="s">
        <v>169</v>
      </c>
      <c r="BB7" s="4" t="s">
        <v>169</v>
      </c>
      <c r="BC7" s="4" t="s">
        <v>169</v>
      </c>
      <c r="BD7" s="4" t="s">
        <v>169</v>
      </c>
      <c r="BE7" s="4" t="s">
        <v>169</v>
      </c>
      <c r="BF7" s="4" t="s">
        <v>169</v>
      </c>
      <c r="BG7" s="4" t="s">
        <v>169</v>
      </c>
      <c r="BH7" s="4" t="s">
        <v>169</v>
      </c>
      <c r="BI7" s="4" t="s">
        <v>169</v>
      </c>
      <c r="BJ7" s="4">
        <v>9.6</v>
      </c>
      <c r="BK7" s="4">
        <v>9</v>
      </c>
      <c r="BL7" s="4">
        <v>9.8000000000000007</v>
      </c>
      <c r="BM7" s="4">
        <v>9</v>
      </c>
      <c r="BN7" s="4">
        <v>8</v>
      </c>
      <c r="BO7" s="4">
        <v>9</v>
      </c>
      <c r="BP7" s="4">
        <v>10</v>
      </c>
      <c r="BQ7" s="4">
        <v>6</v>
      </c>
      <c r="BR7" s="4">
        <v>8</v>
      </c>
      <c r="BS7" s="4">
        <v>7</v>
      </c>
      <c r="BT7" s="4">
        <v>8</v>
      </c>
      <c r="BU7" s="4">
        <v>9.4</v>
      </c>
      <c r="BV7" s="4">
        <v>9.8000000000000007</v>
      </c>
      <c r="BW7" s="4">
        <v>9.1</v>
      </c>
      <c r="BX7" s="4">
        <v>9.1</v>
      </c>
      <c r="CP7" s="30">
        <v>1</v>
      </c>
      <c r="CQ7" s="9" t="str">
        <f t="shared" si="3"/>
        <v>SONNET</v>
      </c>
      <c r="CR7" s="9">
        <f t="shared" si="4"/>
        <v>9.0266666666666673</v>
      </c>
      <c r="CS7" s="31">
        <f t="shared" si="1"/>
        <v>43466</v>
      </c>
      <c r="CT7" s="32" t="str">
        <f t="shared" si="2"/>
        <v>03.04/2020</v>
      </c>
      <c r="CU7" s="9">
        <v>1.1599999999999999</v>
      </c>
    </row>
    <row r="8" spans="1:99" s="9" customFormat="1" x14ac:dyDescent="0.25">
      <c r="A8" s="9" t="s">
        <v>154</v>
      </c>
      <c r="B8" s="8" t="s">
        <v>173</v>
      </c>
      <c r="C8" s="7">
        <v>68</v>
      </c>
      <c r="D8" s="6">
        <v>1</v>
      </c>
      <c r="E8" s="4">
        <v>1</v>
      </c>
      <c r="F8" s="4">
        <v>2</v>
      </c>
      <c r="G8" s="28">
        <v>42461</v>
      </c>
      <c r="H8" s="4" t="s">
        <v>168</v>
      </c>
      <c r="I8" s="5">
        <v>5</v>
      </c>
      <c r="J8" s="4">
        <v>1</v>
      </c>
      <c r="K8" s="4">
        <v>1</v>
      </c>
      <c r="L8" s="28" t="s">
        <v>169</v>
      </c>
      <c r="M8" s="4" t="s">
        <v>164</v>
      </c>
      <c r="N8" s="5" t="s">
        <v>169</v>
      </c>
      <c r="O8" s="9" t="s">
        <v>169</v>
      </c>
      <c r="P8" s="9" t="s">
        <v>169</v>
      </c>
      <c r="Q8" s="9" t="s">
        <v>169</v>
      </c>
      <c r="R8" s="9" t="s">
        <v>169</v>
      </c>
      <c r="S8" s="9" t="s">
        <v>169</v>
      </c>
      <c r="T8" s="9" t="s">
        <v>169</v>
      </c>
      <c r="U8" s="9" t="s">
        <v>169</v>
      </c>
      <c r="V8" s="9" t="s">
        <v>169</v>
      </c>
      <c r="W8" s="9" t="s">
        <v>169</v>
      </c>
      <c r="X8" s="9" t="s">
        <v>169</v>
      </c>
      <c r="Y8" s="9" t="s">
        <v>169</v>
      </c>
      <c r="Z8" s="9" t="s">
        <v>169</v>
      </c>
      <c r="AA8" s="9" t="s">
        <v>169</v>
      </c>
      <c r="AB8" s="9" t="s">
        <v>169</v>
      </c>
      <c r="AC8" s="9" t="s">
        <v>169</v>
      </c>
      <c r="AD8" s="9">
        <v>10</v>
      </c>
      <c r="AE8" s="9">
        <v>10</v>
      </c>
      <c r="AF8" s="9">
        <v>10</v>
      </c>
      <c r="AG8" s="9">
        <v>10</v>
      </c>
      <c r="AH8" s="9">
        <v>10</v>
      </c>
      <c r="AI8" s="9">
        <v>10</v>
      </c>
      <c r="AJ8" s="9">
        <v>10</v>
      </c>
      <c r="AK8" s="9">
        <v>10</v>
      </c>
      <c r="AL8" s="9">
        <v>9</v>
      </c>
      <c r="AM8" s="9">
        <v>10</v>
      </c>
      <c r="AN8" s="9">
        <v>10</v>
      </c>
      <c r="AO8" s="9">
        <v>8</v>
      </c>
      <c r="AP8" s="9">
        <v>10</v>
      </c>
      <c r="AQ8" s="9">
        <v>10</v>
      </c>
      <c r="AR8" s="9">
        <v>10</v>
      </c>
      <c r="AS8" s="9">
        <v>0</v>
      </c>
      <c r="AT8" s="8" t="s">
        <v>174</v>
      </c>
      <c r="AU8" s="9" t="s">
        <v>169</v>
      </c>
      <c r="AV8" s="9" t="s">
        <v>169</v>
      </c>
      <c r="AW8" s="9" t="s">
        <v>169</v>
      </c>
      <c r="AX8" s="9" t="s">
        <v>169</v>
      </c>
      <c r="AY8" s="9" t="s">
        <v>169</v>
      </c>
      <c r="AZ8" s="9" t="s">
        <v>169</v>
      </c>
      <c r="BA8" s="9" t="s">
        <v>169</v>
      </c>
      <c r="BB8" s="9" t="s">
        <v>169</v>
      </c>
      <c r="BC8" s="9" t="s">
        <v>169</v>
      </c>
      <c r="BD8" s="9" t="s">
        <v>169</v>
      </c>
      <c r="BE8" s="9" t="s">
        <v>169</v>
      </c>
      <c r="BF8" s="9" t="s">
        <v>169</v>
      </c>
      <c r="BG8" s="9" t="s">
        <v>169</v>
      </c>
      <c r="BH8" s="9" t="s">
        <v>169</v>
      </c>
      <c r="BI8" s="9" t="s">
        <v>169</v>
      </c>
      <c r="BJ8" s="9">
        <v>10</v>
      </c>
      <c r="BK8" s="9">
        <v>10</v>
      </c>
      <c r="BL8" s="9">
        <v>10</v>
      </c>
      <c r="BM8" s="9">
        <v>9</v>
      </c>
      <c r="BN8" s="9">
        <v>10</v>
      </c>
      <c r="BO8" s="9">
        <v>9</v>
      </c>
      <c r="BP8" s="9">
        <v>10</v>
      </c>
      <c r="BQ8" s="9">
        <v>10</v>
      </c>
      <c r="BR8" s="9">
        <v>9</v>
      </c>
      <c r="BS8" s="9">
        <v>10</v>
      </c>
      <c r="BT8" s="9">
        <v>10</v>
      </c>
      <c r="BU8" s="9">
        <v>8</v>
      </c>
      <c r="BV8" s="9">
        <v>10</v>
      </c>
      <c r="BW8" s="9">
        <v>10</v>
      </c>
      <c r="BX8" s="9">
        <v>9.6</v>
      </c>
      <c r="CP8" s="30">
        <v>1</v>
      </c>
      <c r="CQ8" s="9" t="str">
        <f t="shared" si="3"/>
        <v>RONDO</v>
      </c>
      <c r="CR8" s="9">
        <f t="shared" si="4"/>
        <v>9.8000000000000007</v>
      </c>
      <c r="CS8" s="31">
        <f t="shared" si="1"/>
        <v>42461</v>
      </c>
      <c r="CT8" s="32" t="str">
        <f t="shared" si="2"/>
        <v>05.04.2020</v>
      </c>
      <c r="CU8" s="9">
        <v>4</v>
      </c>
    </row>
    <row r="9" spans="1:99" s="9" customFormat="1" x14ac:dyDescent="0.25">
      <c r="A9" s="9" t="s">
        <v>155</v>
      </c>
      <c r="B9" s="8" t="s">
        <v>173</v>
      </c>
      <c r="C9" s="7">
        <v>66</v>
      </c>
      <c r="D9" s="6">
        <v>1</v>
      </c>
      <c r="E9" s="4">
        <v>1</v>
      </c>
      <c r="F9" s="4">
        <v>2</v>
      </c>
      <c r="G9" s="28">
        <v>4.2016</v>
      </c>
      <c r="H9" s="4" t="s">
        <v>171</v>
      </c>
      <c r="I9" s="5">
        <v>5</v>
      </c>
      <c r="J9" s="4">
        <v>0</v>
      </c>
      <c r="K9" s="4">
        <v>0</v>
      </c>
      <c r="L9" s="28" t="s">
        <v>169</v>
      </c>
      <c r="M9" s="4" t="s">
        <v>169</v>
      </c>
      <c r="N9" s="5" t="s">
        <v>169</v>
      </c>
      <c r="O9" s="4" t="s">
        <v>169</v>
      </c>
      <c r="P9" s="4" t="s">
        <v>169</v>
      </c>
      <c r="Q9" s="4" t="s">
        <v>169</v>
      </c>
      <c r="R9" s="4" t="s">
        <v>169</v>
      </c>
      <c r="S9" s="4" t="s">
        <v>169</v>
      </c>
      <c r="T9" s="4" t="s">
        <v>169</v>
      </c>
      <c r="U9" s="4" t="s">
        <v>169</v>
      </c>
      <c r="V9" s="4" t="s">
        <v>169</v>
      </c>
      <c r="W9" s="4" t="s">
        <v>169</v>
      </c>
      <c r="X9" s="4" t="s">
        <v>169</v>
      </c>
      <c r="Y9" s="4" t="s">
        <v>169</v>
      </c>
      <c r="Z9" s="4" t="s">
        <v>169</v>
      </c>
      <c r="AA9" s="4" t="s">
        <v>169</v>
      </c>
      <c r="AB9" s="4" t="s">
        <v>169</v>
      </c>
      <c r="AC9" s="4" t="s">
        <v>169</v>
      </c>
      <c r="AD9" s="4">
        <v>10</v>
      </c>
      <c r="AE9" s="4">
        <v>10</v>
      </c>
      <c r="AF9" s="4">
        <v>10</v>
      </c>
      <c r="AG9" s="4">
        <v>10</v>
      </c>
      <c r="AH9" s="4">
        <v>10</v>
      </c>
      <c r="AI9" s="4">
        <v>10</v>
      </c>
      <c r="AJ9" s="4">
        <v>10</v>
      </c>
      <c r="AK9" s="4" t="s">
        <v>169</v>
      </c>
      <c r="AL9" s="4">
        <v>10</v>
      </c>
      <c r="AM9" s="4">
        <v>10</v>
      </c>
      <c r="AN9" s="4">
        <v>10</v>
      </c>
      <c r="AO9" s="4" t="s">
        <v>169</v>
      </c>
      <c r="AP9" s="4">
        <v>8.5</v>
      </c>
      <c r="AQ9" s="4">
        <v>10</v>
      </c>
      <c r="AR9" s="4">
        <v>10</v>
      </c>
      <c r="AS9" s="4">
        <v>2</v>
      </c>
      <c r="AT9" s="8" t="s">
        <v>175</v>
      </c>
      <c r="AU9" s="4" t="s">
        <v>169</v>
      </c>
      <c r="AV9" s="4" t="s">
        <v>169</v>
      </c>
      <c r="AW9" s="4" t="s">
        <v>169</v>
      </c>
      <c r="AX9" s="4" t="s">
        <v>169</v>
      </c>
      <c r="AY9" s="4" t="s">
        <v>169</v>
      </c>
      <c r="AZ9" s="4" t="s">
        <v>169</v>
      </c>
      <c r="BA9" s="4" t="s">
        <v>169</v>
      </c>
      <c r="BB9" s="4" t="s">
        <v>169</v>
      </c>
      <c r="BC9" s="4" t="s">
        <v>169</v>
      </c>
      <c r="BD9" s="4" t="s">
        <v>169</v>
      </c>
      <c r="BE9" s="4" t="s">
        <v>169</v>
      </c>
      <c r="BF9" s="4" t="s">
        <v>169</v>
      </c>
      <c r="BG9" s="4" t="s">
        <v>169</v>
      </c>
      <c r="BH9" s="4" t="s">
        <v>169</v>
      </c>
      <c r="BI9" s="4" t="s">
        <v>169</v>
      </c>
      <c r="BJ9" s="4">
        <v>10</v>
      </c>
      <c r="BK9" s="4">
        <v>10</v>
      </c>
      <c r="BL9" s="4">
        <v>10</v>
      </c>
      <c r="BM9" s="4">
        <v>10</v>
      </c>
      <c r="BN9" s="4">
        <v>10</v>
      </c>
      <c r="BO9" s="4">
        <v>10</v>
      </c>
      <c r="BP9" s="4">
        <v>10</v>
      </c>
      <c r="BQ9" s="4" t="s">
        <v>169</v>
      </c>
      <c r="BR9" s="4">
        <v>9.5</v>
      </c>
      <c r="BS9" s="4">
        <v>10</v>
      </c>
      <c r="BT9" s="4">
        <v>10</v>
      </c>
      <c r="BU9" s="4" t="s">
        <v>169</v>
      </c>
      <c r="BV9" s="4">
        <v>8.5</v>
      </c>
      <c r="BW9" s="4">
        <v>9.5</v>
      </c>
      <c r="BX9" s="4">
        <v>10</v>
      </c>
      <c r="CP9" s="30">
        <v>1</v>
      </c>
      <c r="CQ9" s="9" t="str">
        <f t="shared" si="3"/>
        <v>SONNET</v>
      </c>
      <c r="CR9" s="9">
        <f t="shared" si="4"/>
        <v>9.884615384615385</v>
      </c>
      <c r="CS9" s="31">
        <f>G9</f>
        <v>4.2016</v>
      </c>
      <c r="CT9" s="32" t="str">
        <f t="shared" si="2"/>
        <v>05.04.2020</v>
      </c>
      <c r="CU9" s="9">
        <v>1.25</v>
      </c>
    </row>
    <row r="10" spans="1:99" s="9" customFormat="1" x14ac:dyDescent="0.25">
      <c r="A10" s="9" t="s">
        <v>156</v>
      </c>
      <c r="B10" s="8" t="s">
        <v>176</v>
      </c>
      <c r="C10" s="7">
        <v>80</v>
      </c>
      <c r="D10" s="6">
        <v>2</v>
      </c>
      <c r="E10" s="4">
        <v>1</v>
      </c>
      <c r="F10" s="4">
        <v>2</v>
      </c>
      <c r="G10" s="28">
        <v>42248</v>
      </c>
      <c r="H10" s="4" t="s">
        <v>171</v>
      </c>
      <c r="I10" s="5">
        <v>5</v>
      </c>
      <c r="J10" s="4">
        <v>1</v>
      </c>
      <c r="K10" s="4">
        <v>1</v>
      </c>
      <c r="L10" s="28" t="s">
        <v>169</v>
      </c>
      <c r="M10" s="4" t="s">
        <v>164</v>
      </c>
      <c r="N10" s="5" t="s">
        <v>169</v>
      </c>
      <c r="O10" s="4" t="s">
        <v>169</v>
      </c>
      <c r="P10" s="4" t="s">
        <v>169</v>
      </c>
      <c r="Q10" s="4" t="s">
        <v>169</v>
      </c>
      <c r="R10" s="4" t="s">
        <v>169</v>
      </c>
      <c r="S10" s="4" t="s">
        <v>169</v>
      </c>
      <c r="T10" s="4" t="s">
        <v>169</v>
      </c>
      <c r="U10" s="4" t="s">
        <v>169</v>
      </c>
      <c r="V10" s="4" t="s">
        <v>169</v>
      </c>
      <c r="W10" s="4" t="s">
        <v>169</v>
      </c>
      <c r="X10" s="4" t="s">
        <v>169</v>
      </c>
      <c r="Y10" s="4" t="s">
        <v>169</v>
      </c>
      <c r="Z10" s="4" t="s">
        <v>169</v>
      </c>
      <c r="AA10" s="4" t="s">
        <v>169</v>
      </c>
      <c r="AB10" s="4" t="s">
        <v>169</v>
      </c>
      <c r="AC10" s="4" t="s">
        <v>169</v>
      </c>
      <c r="AD10" s="4">
        <v>10</v>
      </c>
      <c r="AE10" s="4">
        <v>10</v>
      </c>
      <c r="AF10" s="4">
        <v>7.5</v>
      </c>
      <c r="AG10" s="4">
        <v>10</v>
      </c>
      <c r="AH10" s="4">
        <v>10</v>
      </c>
      <c r="AI10" s="4">
        <v>6</v>
      </c>
      <c r="AJ10" s="4">
        <v>10</v>
      </c>
      <c r="AK10" s="4">
        <v>8</v>
      </c>
      <c r="AL10" s="4">
        <v>6</v>
      </c>
      <c r="AM10" s="4">
        <v>7.5</v>
      </c>
      <c r="AN10" s="4">
        <v>10</v>
      </c>
      <c r="AO10" s="4">
        <v>7</v>
      </c>
      <c r="AP10" s="4">
        <v>10</v>
      </c>
      <c r="AQ10" s="4">
        <v>8</v>
      </c>
      <c r="AR10" s="4">
        <v>8</v>
      </c>
      <c r="AS10" s="4">
        <v>0</v>
      </c>
      <c r="AT10" s="8" t="s">
        <v>177</v>
      </c>
      <c r="AU10" s="4" t="s">
        <v>169</v>
      </c>
      <c r="AV10" s="4" t="s">
        <v>169</v>
      </c>
      <c r="AW10" s="4" t="s">
        <v>169</v>
      </c>
      <c r="AX10" s="4" t="s">
        <v>169</v>
      </c>
      <c r="AY10" s="4" t="s">
        <v>169</v>
      </c>
      <c r="AZ10" s="4" t="s">
        <v>169</v>
      </c>
      <c r="BA10" s="4" t="s">
        <v>169</v>
      </c>
      <c r="BB10" s="4" t="s">
        <v>169</v>
      </c>
      <c r="BC10" s="4" t="s">
        <v>169</v>
      </c>
      <c r="BD10" s="4" t="s">
        <v>169</v>
      </c>
      <c r="BE10" s="4" t="s">
        <v>169</v>
      </c>
      <c r="BF10" s="4" t="s">
        <v>169</v>
      </c>
      <c r="BG10" s="4" t="s">
        <v>169</v>
      </c>
      <c r="BH10" s="4" t="s">
        <v>169</v>
      </c>
      <c r="BI10" s="4" t="s">
        <v>169</v>
      </c>
      <c r="BJ10" s="4">
        <v>10</v>
      </c>
      <c r="BK10" s="4">
        <v>9</v>
      </c>
      <c r="BL10" s="4">
        <v>7</v>
      </c>
      <c r="BM10" s="4">
        <v>10</v>
      </c>
      <c r="BN10" s="4">
        <v>10</v>
      </c>
      <c r="BO10" s="4">
        <v>7</v>
      </c>
      <c r="BP10" s="4">
        <v>10</v>
      </c>
      <c r="BQ10" s="4">
        <v>9</v>
      </c>
      <c r="BR10" s="4">
        <v>5</v>
      </c>
      <c r="BS10" s="4">
        <v>6</v>
      </c>
      <c r="BT10" s="4">
        <v>10</v>
      </c>
      <c r="BU10" s="4">
        <v>7.5</v>
      </c>
      <c r="BV10" s="4">
        <v>10</v>
      </c>
      <c r="BW10" s="4">
        <v>8</v>
      </c>
      <c r="BX10" s="4">
        <v>7</v>
      </c>
      <c r="CP10" s="30">
        <v>1</v>
      </c>
      <c r="CQ10" s="9" t="str">
        <f t="shared" si="3"/>
        <v>SONNET</v>
      </c>
      <c r="CR10" s="9">
        <f>AVERAGE(AD10:AR10)</f>
        <v>8.5333333333333332</v>
      </c>
      <c r="CS10" s="31">
        <f t="shared" si="1"/>
        <v>42248</v>
      </c>
      <c r="CT10" s="32" t="str">
        <f t="shared" si="2"/>
        <v>03.04.2020</v>
      </c>
      <c r="CU10" s="9">
        <v>4.58</v>
      </c>
    </row>
    <row r="11" spans="1:99" s="9" customFormat="1" x14ac:dyDescent="0.25">
      <c r="A11" s="9" t="s">
        <v>157</v>
      </c>
      <c r="B11" s="8" t="s">
        <v>178</v>
      </c>
      <c r="C11" s="7">
        <v>58</v>
      </c>
      <c r="D11" s="6">
        <v>2</v>
      </c>
      <c r="E11" s="4">
        <v>1</v>
      </c>
      <c r="F11" s="4">
        <v>2</v>
      </c>
      <c r="G11" s="28">
        <v>37926</v>
      </c>
      <c r="H11" s="4" t="s">
        <v>171</v>
      </c>
      <c r="I11" s="5">
        <v>4</v>
      </c>
      <c r="J11" s="4">
        <v>1</v>
      </c>
      <c r="K11" s="4">
        <v>2</v>
      </c>
      <c r="L11" s="28">
        <v>38838</v>
      </c>
      <c r="M11" s="4" t="s">
        <v>179</v>
      </c>
      <c r="N11" s="5">
        <v>5</v>
      </c>
      <c r="O11" s="4">
        <v>10</v>
      </c>
      <c r="P11" s="4">
        <v>10</v>
      </c>
      <c r="Q11" s="4">
        <v>10</v>
      </c>
      <c r="R11" s="4">
        <v>10</v>
      </c>
      <c r="S11" s="4">
        <v>10</v>
      </c>
      <c r="T11" s="4">
        <v>10</v>
      </c>
      <c r="U11" s="4">
        <v>10</v>
      </c>
      <c r="V11" s="4">
        <v>7</v>
      </c>
      <c r="W11" s="4">
        <v>10</v>
      </c>
      <c r="X11" s="4">
        <v>10</v>
      </c>
      <c r="Y11" s="4">
        <v>10</v>
      </c>
      <c r="Z11" s="4">
        <v>10</v>
      </c>
      <c r="AA11" s="4">
        <v>10</v>
      </c>
      <c r="AB11" s="4">
        <v>10</v>
      </c>
      <c r="AC11" s="4">
        <v>9</v>
      </c>
      <c r="AD11" s="4">
        <v>10</v>
      </c>
      <c r="AE11" s="4">
        <v>10</v>
      </c>
      <c r="AF11" s="4">
        <v>10</v>
      </c>
      <c r="AG11" s="4">
        <v>10</v>
      </c>
      <c r="AH11" s="4">
        <v>10</v>
      </c>
      <c r="AI11" s="4">
        <v>10</v>
      </c>
      <c r="AJ11" s="4">
        <v>10</v>
      </c>
      <c r="AK11" s="4">
        <v>7</v>
      </c>
      <c r="AL11" s="4">
        <v>10</v>
      </c>
      <c r="AM11" s="4">
        <v>10</v>
      </c>
      <c r="AN11" s="4">
        <v>10</v>
      </c>
      <c r="AO11" s="4">
        <v>8</v>
      </c>
      <c r="AP11" s="4">
        <v>10</v>
      </c>
      <c r="AQ11" s="4">
        <v>10</v>
      </c>
      <c r="AR11" s="4">
        <v>10</v>
      </c>
      <c r="AS11" s="4">
        <v>0</v>
      </c>
      <c r="AT11" s="8" t="s">
        <v>166</v>
      </c>
      <c r="AU11" s="4">
        <v>10</v>
      </c>
      <c r="AV11" s="4">
        <v>10</v>
      </c>
      <c r="AW11" s="4">
        <v>10</v>
      </c>
      <c r="AX11" s="4">
        <v>10</v>
      </c>
      <c r="AY11" s="4">
        <v>8</v>
      </c>
      <c r="AZ11" s="4">
        <v>10</v>
      </c>
      <c r="BA11" s="4">
        <v>10</v>
      </c>
      <c r="BB11" s="4">
        <v>8</v>
      </c>
      <c r="BC11" s="4">
        <v>10</v>
      </c>
      <c r="BD11" s="4">
        <v>10</v>
      </c>
      <c r="BE11" s="4">
        <v>10</v>
      </c>
      <c r="BF11" s="4">
        <v>8</v>
      </c>
      <c r="BG11" s="4">
        <v>10</v>
      </c>
      <c r="BH11" s="4">
        <v>10</v>
      </c>
      <c r="BI11" s="4">
        <v>10</v>
      </c>
      <c r="BJ11" s="4">
        <v>10</v>
      </c>
      <c r="BK11" s="4">
        <v>9</v>
      </c>
      <c r="BL11" s="4">
        <v>10</v>
      </c>
      <c r="BM11" s="4">
        <v>10</v>
      </c>
      <c r="BN11" s="4">
        <v>8</v>
      </c>
      <c r="BO11" s="4">
        <v>10</v>
      </c>
      <c r="BP11" s="4">
        <v>10</v>
      </c>
      <c r="BQ11" s="4">
        <v>8</v>
      </c>
      <c r="BR11" s="4">
        <v>10</v>
      </c>
      <c r="BS11" s="4">
        <v>10</v>
      </c>
      <c r="BT11" s="4">
        <v>10</v>
      </c>
      <c r="BU11" s="4">
        <v>8</v>
      </c>
      <c r="BV11" s="4">
        <v>10</v>
      </c>
      <c r="BW11" s="4">
        <v>10</v>
      </c>
      <c r="BX11" s="4">
        <v>10</v>
      </c>
      <c r="BZ11" s="9">
        <f>AVERAGE(O11, AD11)</f>
        <v>10</v>
      </c>
      <c r="CA11" s="9">
        <f t="shared" ref="CA11:CM11" si="5">AVERAGE(P11, AE11)</f>
        <v>10</v>
      </c>
      <c r="CB11" s="9">
        <f t="shared" si="5"/>
        <v>10</v>
      </c>
      <c r="CC11" s="9">
        <f t="shared" si="5"/>
        <v>10</v>
      </c>
      <c r="CD11" s="9">
        <f t="shared" si="5"/>
        <v>10</v>
      </c>
      <c r="CE11" s="9">
        <f t="shared" si="5"/>
        <v>10</v>
      </c>
      <c r="CF11" s="9">
        <f t="shared" si="5"/>
        <v>10</v>
      </c>
      <c r="CG11" s="9">
        <f t="shared" si="5"/>
        <v>7</v>
      </c>
      <c r="CH11" s="9">
        <f t="shared" si="5"/>
        <v>10</v>
      </c>
      <c r="CI11" s="9">
        <f t="shared" si="5"/>
        <v>10</v>
      </c>
      <c r="CJ11" s="9">
        <f t="shared" si="5"/>
        <v>10</v>
      </c>
      <c r="CK11" s="9">
        <f t="shared" si="5"/>
        <v>9</v>
      </c>
      <c r="CL11" s="9">
        <f t="shared" si="5"/>
        <v>10</v>
      </c>
      <c r="CM11" s="9">
        <f t="shared" si="5"/>
        <v>10</v>
      </c>
      <c r="CN11" s="9">
        <f>AVERAGE(AC11, AR11)</f>
        <v>9.5</v>
      </c>
      <c r="CP11" s="30">
        <v>2</v>
      </c>
      <c r="CQ11" s="9" t="str">
        <f>M11</f>
        <v xml:space="preserve">SONNET 2 </v>
      </c>
      <c r="CR11" s="9">
        <f>AVERAGE(BZ11:CN11)</f>
        <v>9.6999999999999993</v>
      </c>
      <c r="CS11" s="31">
        <f t="shared" si="1"/>
        <v>37926</v>
      </c>
      <c r="CT11" s="32" t="str">
        <f t="shared" si="2"/>
        <v>04.04.2020</v>
      </c>
      <c r="CU11" s="9">
        <v>16.420000000000002</v>
      </c>
    </row>
    <row r="12" spans="1:99" s="9" customFormat="1" x14ac:dyDescent="0.25">
      <c r="A12" s="9" t="s">
        <v>158</v>
      </c>
      <c r="B12" s="8" t="s">
        <v>180</v>
      </c>
      <c r="C12" s="7">
        <v>69</v>
      </c>
      <c r="D12" s="6">
        <v>1</v>
      </c>
      <c r="E12" s="4">
        <v>1</v>
      </c>
      <c r="F12" s="4">
        <v>1</v>
      </c>
      <c r="G12" s="28" t="s">
        <v>169</v>
      </c>
      <c r="H12" s="4" t="s">
        <v>164</v>
      </c>
      <c r="I12" s="5" t="s">
        <v>169</v>
      </c>
      <c r="J12" s="4">
        <v>1</v>
      </c>
      <c r="K12" s="4">
        <v>3</v>
      </c>
      <c r="L12" s="28">
        <v>43525</v>
      </c>
      <c r="M12" s="4" t="s">
        <v>171</v>
      </c>
      <c r="N12" s="5" t="s">
        <v>169</v>
      </c>
      <c r="O12" s="4">
        <v>10</v>
      </c>
      <c r="P12" s="4">
        <v>9</v>
      </c>
      <c r="Q12" s="4">
        <v>10</v>
      </c>
      <c r="R12" s="4">
        <v>7</v>
      </c>
      <c r="S12" s="4">
        <v>9</v>
      </c>
      <c r="T12" s="4">
        <v>6</v>
      </c>
      <c r="U12" s="4">
        <v>10</v>
      </c>
      <c r="V12" s="4">
        <v>9</v>
      </c>
      <c r="W12" s="4">
        <v>7</v>
      </c>
      <c r="X12" s="4">
        <v>2</v>
      </c>
      <c r="Y12" s="4">
        <v>10</v>
      </c>
      <c r="Z12" s="4">
        <v>6</v>
      </c>
      <c r="AA12" s="4">
        <v>8</v>
      </c>
      <c r="AB12" s="4">
        <v>10</v>
      </c>
      <c r="AC12" s="4">
        <v>9</v>
      </c>
      <c r="AD12" s="4" t="s">
        <v>169</v>
      </c>
      <c r="AE12" s="4" t="s">
        <v>169</v>
      </c>
      <c r="AF12" s="4" t="s">
        <v>169</v>
      </c>
      <c r="AG12" s="4" t="s">
        <v>169</v>
      </c>
      <c r="AH12" s="4" t="s">
        <v>169</v>
      </c>
      <c r="AI12" s="4" t="s">
        <v>169</v>
      </c>
      <c r="AJ12" s="4" t="s">
        <v>169</v>
      </c>
      <c r="AK12" s="4" t="s">
        <v>169</v>
      </c>
      <c r="AL12" s="4" t="s">
        <v>169</v>
      </c>
      <c r="AM12" s="4" t="s">
        <v>169</v>
      </c>
      <c r="AN12" s="4" t="s">
        <v>169</v>
      </c>
      <c r="AO12" s="4" t="s">
        <v>169</v>
      </c>
      <c r="AP12" s="4" t="s">
        <v>169</v>
      </c>
      <c r="AQ12" s="4" t="s">
        <v>169</v>
      </c>
      <c r="AR12" s="4" t="s">
        <v>169</v>
      </c>
      <c r="AS12" s="4">
        <v>0</v>
      </c>
      <c r="AT12" s="8" t="s">
        <v>175</v>
      </c>
      <c r="AU12" s="4">
        <v>10</v>
      </c>
      <c r="AV12" s="4">
        <v>9</v>
      </c>
      <c r="AW12" s="4">
        <v>10</v>
      </c>
      <c r="AX12" s="4">
        <v>7</v>
      </c>
      <c r="AY12" s="4">
        <v>9</v>
      </c>
      <c r="AZ12" s="4">
        <v>6</v>
      </c>
      <c r="BA12" s="4">
        <v>10</v>
      </c>
      <c r="BB12" s="4">
        <v>9</v>
      </c>
      <c r="BC12" s="4">
        <v>7</v>
      </c>
      <c r="BD12" s="4">
        <v>2</v>
      </c>
      <c r="BE12" s="4">
        <v>10</v>
      </c>
      <c r="BF12" s="4">
        <v>6</v>
      </c>
      <c r="BG12" s="4">
        <v>8</v>
      </c>
      <c r="BH12" s="4">
        <v>10</v>
      </c>
      <c r="BI12" s="4">
        <v>9</v>
      </c>
      <c r="BJ12" s="4" t="s">
        <v>169</v>
      </c>
      <c r="BK12" s="4" t="s">
        <v>169</v>
      </c>
      <c r="BL12" s="4" t="s">
        <v>169</v>
      </c>
      <c r="BM12" s="4" t="s">
        <v>169</v>
      </c>
      <c r="BN12" s="4" t="s">
        <v>169</v>
      </c>
      <c r="BO12" s="4" t="s">
        <v>169</v>
      </c>
      <c r="BP12" s="4" t="s">
        <v>169</v>
      </c>
      <c r="BQ12" s="4" t="s">
        <v>169</v>
      </c>
      <c r="BR12" s="4" t="s">
        <v>169</v>
      </c>
      <c r="BS12" s="4" t="s">
        <v>169</v>
      </c>
      <c r="BT12" s="4" t="s">
        <v>169</v>
      </c>
      <c r="BU12" s="4" t="s">
        <v>169</v>
      </c>
      <c r="BV12" s="4" t="s">
        <v>169</v>
      </c>
      <c r="BW12" s="4" t="s">
        <v>169</v>
      </c>
      <c r="BX12" s="4" t="s">
        <v>169</v>
      </c>
      <c r="BY12" s="4"/>
      <c r="CP12" s="30">
        <v>1</v>
      </c>
      <c r="CQ12" s="9" t="str">
        <f>M12</f>
        <v>SONNET</v>
      </c>
      <c r="CR12" s="9">
        <f t="shared" ref="CR12:CR62" si="6">AVERAGE(O12:AC12)</f>
        <v>8.1333333333333329</v>
      </c>
      <c r="CS12" s="31">
        <f>L12</f>
        <v>43525</v>
      </c>
      <c r="CT12" s="32" t="str">
        <f t="shared" si="2"/>
        <v>07.04.2020</v>
      </c>
      <c r="CU12" s="9">
        <v>1.08</v>
      </c>
    </row>
    <row r="13" spans="1:99" s="9" customFormat="1" x14ac:dyDescent="0.25">
      <c r="A13" s="9" t="s">
        <v>159</v>
      </c>
      <c r="B13" s="8" t="s">
        <v>181</v>
      </c>
      <c r="C13" s="7">
        <v>20</v>
      </c>
      <c r="D13" s="6">
        <v>2</v>
      </c>
      <c r="E13" s="4">
        <v>0</v>
      </c>
      <c r="F13" s="4">
        <v>0</v>
      </c>
      <c r="G13" s="28" t="s">
        <v>169</v>
      </c>
      <c r="H13" s="4" t="s">
        <v>169</v>
      </c>
      <c r="I13" s="5" t="s">
        <v>169</v>
      </c>
      <c r="J13" s="4">
        <v>1</v>
      </c>
      <c r="K13" s="4">
        <v>2</v>
      </c>
      <c r="L13" s="28">
        <v>42095</v>
      </c>
      <c r="M13" s="4" t="s">
        <v>171</v>
      </c>
      <c r="N13" s="5">
        <v>5</v>
      </c>
      <c r="O13" s="4">
        <v>10</v>
      </c>
      <c r="P13" s="4">
        <v>10</v>
      </c>
      <c r="Q13" s="4">
        <v>10</v>
      </c>
      <c r="R13" s="4">
        <v>9</v>
      </c>
      <c r="S13" s="4">
        <v>10</v>
      </c>
      <c r="T13" s="4">
        <v>10</v>
      </c>
      <c r="U13" s="4">
        <v>10</v>
      </c>
      <c r="V13" s="4">
        <v>8</v>
      </c>
      <c r="W13" s="4">
        <v>7</v>
      </c>
      <c r="X13" s="4">
        <v>10</v>
      </c>
      <c r="Y13" s="4">
        <v>10</v>
      </c>
      <c r="Z13" s="4">
        <v>7</v>
      </c>
      <c r="AA13" s="4">
        <v>10</v>
      </c>
      <c r="AB13" s="4">
        <v>9</v>
      </c>
      <c r="AC13" s="4">
        <v>9</v>
      </c>
      <c r="AD13" s="4" t="s">
        <v>169</v>
      </c>
      <c r="AE13" s="4" t="s">
        <v>169</v>
      </c>
      <c r="AF13" s="4" t="s">
        <v>169</v>
      </c>
      <c r="AG13" s="4" t="s">
        <v>169</v>
      </c>
      <c r="AH13" s="4" t="s">
        <v>169</v>
      </c>
      <c r="AI13" s="4" t="s">
        <v>169</v>
      </c>
      <c r="AJ13" s="4" t="s">
        <v>169</v>
      </c>
      <c r="AK13" s="4" t="s">
        <v>169</v>
      </c>
      <c r="AL13" s="4" t="s">
        <v>169</v>
      </c>
      <c r="AM13" s="4" t="s">
        <v>169</v>
      </c>
      <c r="AN13" s="4" t="s">
        <v>169</v>
      </c>
      <c r="AO13" s="4" t="s">
        <v>169</v>
      </c>
      <c r="AP13" s="4" t="s">
        <v>169</v>
      </c>
      <c r="AQ13" s="4" t="s">
        <v>169</v>
      </c>
      <c r="AR13" s="4" t="s">
        <v>169</v>
      </c>
      <c r="AS13" s="4">
        <v>0</v>
      </c>
      <c r="AT13" s="8" t="s">
        <v>182</v>
      </c>
      <c r="AU13" s="4">
        <v>10</v>
      </c>
      <c r="AV13" s="4">
        <v>9</v>
      </c>
      <c r="AW13" s="4">
        <v>9</v>
      </c>
      <c r="AX13" s="4">
        <v>8</v>
      </c>
      <c r="AY13" s="4">
        <v>10</v>
      </c>
      <c r="AZ13" s="4">
        <v>10</v>
      </c>
      <c r="BA13" s="4">
        <v>10</v>
      </c>
      <c r="BB13" s="4">
        <v>8</v>
      </c>
      <c r="BC13" s="4">
        <v>7</v>
      </c>
      <c r="BD13" s="4">
        <v>8</v>
      </c>
      <c r="BE13" s="4">
        <v>10</v>
      </c>
      <c r="BF13" s="4">
        <v>6</v>
      </c>
      <c r="BG13" s="4">
        <v>10</v>
      </c>
      <c r="BH13" s="4">
        <v>9</v>
      </c>
      <c r="BI13" s="4">
        <v>8.5</v>
      </c>
      <c r="BJ13" s="4" t="s">
        <v>169</v>
      </c>
      <c r="BK13" s="4" t="s">
        <v>169</v>
      </c>
      <c r="BL13" s="4" t="s">
        <v>169</v>
      </c>
      <c r="BM13" s="4" t="s">
        <v>169</v>
      </c>
      <c r="BN13" s="4" t="s">
        <v>169</v>
      </c>
      <c r="BO13" s="4" t="s">
        <v>169</v>
      </c>
      <c r="BP13" s="4" t="s">
        <v>169</v>
      </c>
      <c r="BQ13" s="4" t="s">
        <v>169</v>
      </c>
      <c r="BR13" s="4" t="s">
        <v>169</v>
      </c>
      <c r="BS13" s="4" t="s">
        <v>169</v>
      </c>
      <c r="BT13" s="4" t="s">
        <v>169</v>
      </c>
      <c r="BU13" s="4" t="s">
        <v>169</v>
      </c>
      <c r="BV13" s="4" t="s">
        <v>169</v>
      </c>
      <c r="BW13" s="4" t="s">
        <v>169</v>
      </c>
      <c r="BX13" s="4" t="s">
        <v>169</v>
      </c>
      <c r="CP13" s="30">
        <v>1</v>
      </c>
      <c r="CQ13" s="9" t="str">
        <f t="shared" ref="CQ13:CQ69" si="7">M13</f>
        <v>SONNET</v>
      </c>
      <c r="CR13" s="9">
        <f>AVERAGE(O13:AC13)</f>
        <v>9.2666666666666675</v>
      </c>
      <c r="CS13" s="31">
        <f>L13</f>
        <v>42095</v>
      </c>
      <c r="CT13" s="32" t="str">
        <f t="shared" si="2"/>
        <v>08.04.2020</v>
      </c>
      <c r="CU13" s="9">
        <v>5</v>
      </c>
    </row>
    <row r="14" spans="1:99" s="9" customFormat="1" x14ac:dyDescent="0.25">
      <c r="A14" s="9" t="s">
        <v>160</v>
      </c>
      <c r="B14" s="8" t="s">
        <v>183</v>
      </c>
      <c r="C14" s="7">
        <v>70</v>
      </c>
      <c r="D14" s="6">
        <v>1</v>
      </c>
      <c r="E14" s="4">
        <v>1</v>
      </c>
      <c r="F14" s="4">
        <v>2</v>
      </c>
      <c r="G14" s="28">
        <v>40238</v>
      </c>
      <c r="H14" s="4" t="s">
        <v>171</v>
      </c>
      <c r="I14" s="5">
        <v>5</v>
      </c>
      <c r="J14" s="4">
        <v>1</v>
      </c>
      <c r="K14" s="4">
        <v>0</v>
      </c>
      <c r="L14" s="28" t="s">
        <v>169</v>
      </c>
      <c r="M14" s="4" t="s">
        <v>169</v>
      </c>
      <c r="N14" s="5" t="s">
        <v>169</v>
      </c>
      <c r="O14" s="4" t="s">
        <v>169</v>
      </c>
      <c r="P14" s="4" t="s">
        <v>169</v>
      </c>
      <c r="Q14" s="4" t="s">
        <v>169</v>
      </c>
      <c r="R14" s="4" t="s">
        <v>169</v>
      </c>
      <c r="S14" s="4" t="s">
        <v>169</v>
      </c>
      <c r="T14" s="4" t="s">
        <v>169</v>
      </c>
      <c r="U14" s="4" t="s">
        <v>169</v>
      </c>
      <c r="V14" s="4" t="s">
        <v>169</v>
      </c>
      <c r="W14" s="4" t="s">
        <v>169</v>
      </c>
      <c r="X14" s="4" t="s">
        <v>169</v>
      </c>
      <c r="Y14" s="4" t="s">
        <v>169</v>
      </c>
      <c r="Z14" s="4" t="s">
        <v>169</v>
      </c>
      <c r="AA14" s="4" t="s">
        <v>169</v>
      </c>
      <c r="AB14" s="4" t="s">
        <v>169</v>
      </c>
      <c r="AC14" s="4" t="s">
        <v>169</v>
      </c>
      <c r="AD14" s="4">
        <v>10</v>
      </c>
      <c r="AE14" s="4">
        <v>9</v>
      </c>
      <c r="AF14" s="4">
        <v>9</v>
      </c>
      <c r="AG14" s="4">
        <v>5</v>
      </c>
      <c r="AH14" s="4">
        <v>7</v>
      </c>
      <c r="AI14" s="4">
        <v>7</v>
      </c>
      <c r="AJ14" s="4">
        <v>9</v>
      </c>
      <c r="AK14" s="4">
        <v>10</v>
      </c>
      <c r="AL14" s="4">
        <v>7</v>
      </c>
      <c r="AM14" s="4">
        <v>6</v>
      </c>
      <c r="AN14" s="4">
        <v>10</v>
      </c>
      <c r="AO14" s="4">
        <v>7</v>
      </c>
      <c r="AP14" s="4">
        <v>7</v>
      </c>
      <c r="AQ14" s="4">
        <v>9</v>
      </c>
      <c r="AR14" s="4">
        <v>10</v>
      </c>
      <c r="AS14" s="4">
        <v>0</v>
      </c>
      <c r="AT14" s="8" t="s">
        <v>184</v>
      </c>
      <c r="AU14" s="4" t="s">
        <v>169</v>
      </c>
      <c r="AV14" s="4" t="s">
        <v>169</v>
      </c>
      <c r="AW14" s="4" t="s">
        <v>169</v>
      </c>
      <c r="AX14" s="4" t="s">
        <v>169</v>
      </c>
      <c r="AY14" s="4" t="s">
        <v>169</v>
      </c>
      <c r="AZ14" s="4" t="s">
        <v>169</v>
      </c>
      <c r="BA14" s="4" t="s">
        <v>169</v>
      </c>
      <c r="BB14" s="4" t="s">
        <v>169</v>
      </c>
      <c r="BC14" s="4" t="s">
        <v>169</v>
      </c>
      <c r="BD14" s="4" t="s">
        <v>169</v>
      </c>
      <c r="BE14" s="4" t="s">
        <v>169</v>
      </c>
      <c r="BF14" s="4" t="s">
        <v>169</v>
      </c>
      <c r="BG14" s="4" t="s">
        <v>169</v>
      </c>
      <c r="BH14" s="4" t="s">
        <v>169</v>
      </c>
      <c r="BI14" s="4" t="s">
        <v>169</v>
      </c>
      <c r="BJ14" s="4">
        <v>10</v>
      </c>
      <c r="BK14" s="4">
        <v>9</v>
      </c>
      <c r="BL14" s="4">
        <v>5</v>
      </c>
      <c r="BM14" s="4">
        <v>3</v>
      </c>
      <c r="BN14" s="4">
        <v>7</v>
      </c>
      <c r="BO14" s="4">
        <v>8</v>
      </c>
      <c r="BP14" s="4">
        <v>9</v>
      </c>
      <c r="BQ14" s="4">
        <v>8</v>
      </c>
      <c r="BR14" s="4">
        <v>7</v>
      </c>
      <c r="BS14" s="4">
        <v>5</v>
      </c>
      <c r="BT14" s="4">
        <v>9</v>
      </c>
      <c r="BU14" s="4">
        <v>6</v>
      </c>
      <c r="BV14" s="4">
        <v>8</v>
      </c>
      <c r="BW14" s="4">
        <v>8</v>
      </c>
      <c r="BX14" s="4">
        <v>9</v>
      </c>
      <c r="CP14" s="30">
        <v>1</v>
      </c>
      <c r="CQ14" s="9" t="str">
        <f>H14</f>
        <v>SONNET</v>
      </c>
      <c r="CR14" s="9">
        <f>AVERAGE(AD14:AR14)</f>
        <v>8.1333333333333329</v>
      </c>
      <c r="CS14" s="31">
        <f t="shared" si="1"/>
        <v>40238</v>
      </c>
      <c r="CT14" s="32" t="str">
        <f t="shared" si="2"/>
        <v>16.04.2020</v>
      </c>
      <c r="CU14" s="9">
        <v>10.08</v>
      </c>
    </row>
    <row r="15" spans="1:99" s="9" customFormat="1" x14ac:dyDescent="0.25">
      <c r="A15" s="9" t="s">
        <v>162</v>
      </c>
      <c r="B15" s="8" t="s">
        <v>185</v>
      </c>
      <c r="C15" s="7">
        <v>63</v>
      </c>
      <c r="D15" s="6">
        <v>2</v>
      </c>
      <c r="E15" s="4">
        <v>0</v>
      </c>
      <c r="F15" s="4">
        <v>0</v>
      </c>
      <c r="G15" s="28" t="s">
        <v>169</v>
      </c>
      <c r="H15" s="4" t="s">
        <v>169</v>
      </c>
      <c r="I15" s="5" t="s">
        <v>169</v>
      </c>
      <c r="J15" s="4">
        <v>1</v>
      </c>
      <c r="K15" s="4">
        <v>2</v>
      </c>
      <c r="L15" s="28">
        <v>41913</v>
      </c>
      <c r="M15" s="4" t="s">
        <v>171</v>
      </c>
      <c r="N15" s="5">
        <v>5</v>
      </c>
      <c r="O15" s="4">
        <v>10</v>
      </c>
      <c r="P15" s="4">
        <v>8</v>
      </c>
      <c r="Q15" s="4">
        <v>8</v>
      </c>
      <c r="R15" s="4">
        <v>8</v>
      </c>
      <c r="S15" s="4">
        <v>8</v>
      </c>
      <c r="T15" s="4">
        <v>7</v>
      </c>
      <c r="U15" s="4">
        <v>9</v>
      </c>
      <c r="V15" s="4">
        <v>7</v>
      </c>
      <c r="W15" s="4">
        <v>6.5</v>
      </c>
      <c r="X15" s="4">
        <v>9</v>
      </c>
      <c r="Y15" s="4">
        <v>10</v>
      </c>
      <c r="Z15" s="4">
        <v>7</v>
      </c>
      <c r="AA15" s="4">
        <v>9</v>
      </c>
      <c r="AB15" s="4">
        <v>9</v>
      </c>
      <c r="AC15" s="4">
        <v>10</v>
      </c>
      <c r="AD15" s="4" t="s">
        <v>169</v>
      </c>
      <c r="AE15" s="4" t="s">
        <v>169</v>
      </c>
      <c r="AF15" s="4" t="s">
        <v>169</v>
      </c>
      <c r="AG15" s="4" t="s">
        <v>169</v>
      </c>
      <c r="AH15" s="4" t="s">
        <v>169</v>
      </c>
      <c r="AI15" s="4" t="s">
        <v>169</v>
      </c>
      <c r="AJ15" s="4" t="s">
        <v>169</v>
      </c>
      <c r="AK15" s="4" t="s">
        <v>169</v>
      </c>
      <c r="AL15" s="4" t="s">
        <v>169</v>
      </c>
      <c r="AM15" s="4" t="s">
        <v>169</v>
      </c>
      <c r="AN15" s="4" t="s">
        <v>169</v>
      </c>
      <c r="AO15" s="4" t="s">
        <v>169</v>
      </c>
      <c r="AP15" s="4" t="s">
        <v>169</v>
      </c>
      <c r="AQ15" s="4" t="s">
        <v>169</v>
      </c>
      <c r="AR15" s="4" t="s">
        <v>169</v>
      </c>
      <c r="AS15" s="4">
        <v>0</v>
      </c>
      <c r="AT15" s="8"/>
      <c r="CP15" s="30">
        <v>1</v>
      </c>
      <c r="CQ15" s="9" t="str">
        <f t="shared" si="7"/>
        <v>SONNET</v>
      </c>
      <c r="CR15" s="9">
        <f t="shared" si="6"/>
        <v>8.3666666666666671</v>
      </c>
      <c r="CS15" s="31">
        <f>L15</f>
        <v>41913</v>
      </c>
      <c r="CT15" s="32" t="str">
        <f t="shared" si="2"/>
        <v>30.04.2020</v>
      </c>
      <c r="CU15" s="9">
        <v>5.5</v>
      </c>
    </row>
    <row r="16" spans="1:99" s="9" customFormat="1" x14ac:dyDescent="0.25">
      <c r="A16" s="9" t="s">
        <v>163</v>
      </c>
      <c r="B16" s="8" t="s">
        <v>180</v>
      </c>
      <c r="C16" s="7">
        <v>60</v>
      </c>
      <c r="D16" s="6">
        <v>1</v>
      </c>
      <c r="E16" s="4">
        <v>1</v>
      </c>
      <c r="F16" s="4">
        <v>2</v>
      </c>
      <c r="G16" s="28">
        <v>42887</v>
      </c>
      <c r="H16" s="4" t="s">
        <v>171</v>
      </c>
      <c r="I16" s="5">
        <v>2</v>
      </c>
      <c r="J16" s="4">
        <v>0</v>
      </c>
      <c r="K16" s="4">
        <v>0</v>
      </c>
      <c r="L16" s="28" t="s">
        <v>169</v>
      </c>
      <c r="M16" s="4" t="s">
        <v>169</v>
      </c>
      <c r="N16" s="5" t="s">
        <v>169</v>
      </c>
      <c r="O16" s="4" t="s">
        <v>169</v>
      </c>
      <c r="P16" s="4" t="s">
        <v>169</v>
      </c>
      <c r="Q16" s="4" t="s">
        <v>169</v>
      </c>
      <c r="R16" s="4" t="s">
        <v>169</v>
      </c>
      <c r="S16" s="4" t="s">
        <v>169</v>
      </c>
      <c r="T16" s="4" t="s">
        <v>169</v>
      </c>
      <c r="U16" s="4" t="s">
        <v>169</v>
      </c>
      <c r="V16" s="4" t="s">
        <v>169</v>
      </c>
      <c r="W16" s="4" t="s">
        <v>169</v>
      </c>
      <c r="X16" s="4" t="s">
        <v>169</v>
      </c>
      <c r="Y16" s="4" t="s">
        <v>169</v>
      </c>
      <c r="Z16" s="4" t="s">
        <v>169</v>
      </c>
      <c r="AA16" s="4" t="s">
        <v>169</v>
      </c>
      <c r="AB16" s="4" t="s">
        <v>169</v>
      </c>
      <c r="AC16" s="4" t="s">
        <v>169</v>
      </c>
      <c r="AD16" s="4">
        <v>10</v>
      </c>
      <c r="AE16" s="4">
        <v>10</v>
      </c>
      <c r="AF16" s="4">
        <v>10</v>
      </c>
      <c r="AG16" s="4">
        <v>6</v>
      </c>
      <c r="AH16" s="4">
        <v>10</v>
      </c>
      <c r="AI16" s="4">
        <v>10</v>
      </c>
      <c r="AJ16" s="4">
        <v>10</v>
      </c>
      <c r="AK16" s="4">
        <v>10</v>
      </c>
      <c r="AL16" s="4">
        <v>10</v>
      </c>
      <c r="AM16" s="4">
        <v>10</v>
      </c>
      <c r="AN16" s="4">
        <v>10</v>
      </c>
      <c r="AO16" s="4">
        <v>0</v>
      </c>
      <c r="AP16" s="4">
        <v>10</v>
      </c>
      <c r="AQ16" s="4">
        <v>10</v>
      </c>
      <c r="AR16" s="4">
        <v>10</v>
      </c>
      <c r="AS16" s="4">
        <v>0</v>
      </c>
      <c r="AT16" s="8" t="s">
        <v>186</v>
      </c>
      <c r="AU16" s="4" t="s">
        <v>169</v>
      </c>
      <c r="AV16" s="4" t="s">
        <v>169</v>
      </c>
      <c r="AW16" s="4" t="s">
        <v>169</v>
      </c>
      <c r="AX16" s="4" t="s">
        <v>169</v>
      </c>
      <c r="AY16" s="4" t="s">
        <v>169</v>
      </c>
      <c r="AZ16" s="4" t="s">
        <v>169</v>
      </c>
      <c r="BA16" s="4" t="s">
        <v>169</v>
      </c>
      <c r="BB16" s="4" t="s">
        <v>169</v>
      </c>
      <c r="BC16" s="4" t="s">
        <v>169</v>
      </c>
      <c r="BD16" s="4" t="s">
        <v>169</v>
      </c>
      <c r="BE16" s="4" t="s">
        <v>169</v>
      </c>
      <c r="BF16" s="4" t="s">
        <v>169</v>
      </c>
      <c r="BG16" s="4" t="s">
        <v>169</v>
      </c>
      <c r="BH16" s="4" t="s">
        <v>169</v>
      </c>
      <c r="BI16" s="4" t="s">
        <v>169</v>
      </c>
      <c r="BJ16" s="4">
        <v>10</v>
      </c>
      <c r="BK16" s="4">
        <v>10</v>
      </c>
      <c r="BL16" s="4">
        <v>10</v>
      </c>
      <c r="BM16" s="4">
        <v>6</v>
      </c>
      <c r="BN16" s="4">
        <v>10</v>
      </c>
      <c r="BO16" s="4">
        <v>10</v>
      </c>
      <c r="BP16" s="4">
        <v>10</v>
      </c>
      <c r="BQ16" s="4">
        <v>10</v>
      </c>
      <c r="BR16" s="4">
        <v>10</v>
      </c>
      <c r="BS16" s="4">
        <v>10</v>
      </c>
      <c r="BT16" s="4">
        <v>10</v>
      </c>
      <c r="BU16" s="4">
        <v>0</v>
      </c>
      <c r="BV16" s="4">
        <v>10</v>
      </c>
      <c r="BW16" s="4">
        <v>10</v>
      </c>
      <c r="BX16" s="4">
        <v>10</v>
      </c>
      <c r="CP16" s="30">
        <v>1</v>
      </c>
      <c r="CQ16" s="9" t="str">
        <f>H16</f>
        <v>SONNET</v>
      </c>
      <c r="CR16" s="9">
        <f>AVERAGE(AD16:AR16)</f>
        <v>9.0666666666666664</v>
      </c>
      <c r="CS16" s="31">
        <f t="shared" si="1"/>
        <v>42887</v>
      </c>
      <c r="CT16" s="32" t="str">
        <f t="shared" si="2"/>
        <v>07.04.2020</v>
      </c>
      <c r="CU16" s="9">
        <v>2.83</v>
      </c>
    </row>
    <row r="17" spans="1:99" s="9" customFormat="1" x14ac:dyDescent="0.25">
      <c r="A17" s="9" t="s">
        <v>187</v>
      </c>
      <c r="B17" s="8" t="s">
        <v>188</v>
      </c>
      <c r="C17" s="7">
        <v>63</v>
      </c>
      <c r="D17" s="6">
        <v>2</v>
      </c>
      <c r="E17" s="4">
        <v>1</v>
      </c>
      <c r="F17" s="4">
        <v>2</v>
      </c>
      <c r="G17" s="28">
        <v>41395</v>
      </c>
      <c r="H17" s="4" t="s">
        <v>171</v>
      </c>
      <c r="I17" s="5">
        <v>5</v>
      </c>
      <c r="J17" s="4">
        <v>1</v>
      </c>
      <c r="K17" s="4">
        <v>2</v>
      </c>
      <c r="L17" s="28">
        <v>40878</v>
      </c>
      <c r="M17" s="4" t="s">
        <v>171</v>
      </c>
      <c r="N17" s="5">
        <v>5</v>
      </c>
      <c r="O17" s="4">
        <v>10</v>
      </c>
      <c r="P17" s="4">
        <v>10</v>
      </c>
      <c r="Q17" s="4">
        <v>10</v>
      </c>
      <c r="R17" s="4">
        <v>9</v>
      </c>
      <c r="S17" s="4">
        <v>9</v>
      </c>
      <c r="T17" s="4">
        <v>10</v>
      </c>
      <c r="U17" s="4">
        <v>10</v>
      </c>
      <c r="V17" s="4" t="s">
        <v>169</v>
      </c>
      <c r="W17" s="4">
        <v>10</v>
      </c>
      <c r="X17" s="4">
        <v>5</v>
      </c>
      <c r="Y17" s="4">
        <v>9</v>
      </c>
      <c r="Z17" s="4">
        <v>9</v>
      </c>
      <c r="AA17" s="4">
        <v>9</v>
      </c>
      <c r="AB17" s="4">
        <v>9</v>
      </c>
      <c r="AC17" s="4">
        <v>10</v>
      </c>
      <c r="AD17" s="4">
        <v>10</v>
      </c>
      <c r="AE17" s="4">
        <v>9</v>
      </c>
      <c r="AF17" s="4">
        <v>10</v>
      </c>
      <c r="AG17" s="4">
        <v>9</v>
      </c>
      <c r="AH17" s="4">
        <v>9</v>
      </c>
      <c r="AI17" s="4">
        <v>10</v>
      </c>
      <c r="AJ17" s="4">
        <v>10</v>
      </c>
      <c r="AK17" s="4" t="s">
        <v>169</v>
      </c>
      <c r="AL17" s="4">
        <v>10</v>
      </c>
      <c r="AM17" s="4">
        <v>5</v>
      </c>
      <c r="AN17" s="4">
        <v>9</v>
      </c>
      <c r="AO17" s="4">
        <v>9</v>
      </c>
      <c r="AP17" s="4">
        <v>9</v>
      </c>
      <c r="AQ17" s="4">
        <v>9</v>
      </c>
      <c r="AR17" s="4">
        <v>10</v>
      </c>
      <c r="AS17" s="4">
        <v>2</v>
      </c>
      <c r="AT17" s="8"/>
      <c r="BZ17" s="9">
        <f>AVERAGE(O17, AD17)</f>
        <v>10</v>
      </c>
      <c r="CA17" s="9">
        <f t="shared" ref="CA17:CN17" si="8">AVERAGE(P17, AE17)</f>
        <v>9.5</v>
      </c>
      <c r="CB17" s="9">
        <f t="shared" si="8"/>
        <v>10</v>
      </c>
      <c r="CC17" s="9">
        <f t="shared" si="8"/>
        <v>9</v>
      </c>
      <c r="CD17" s="9">
        <f t="shared" si="8"/>
        <v>9</v>
      </c>
      <c r="CE17" s="9">
        <f t="shared" si="8"/>
        <v>10</v>
      </c>
      <c r="CF17" s="9">
        <f t="shared" si="8"/>
        <v>10</v>
      </c>
      <c r="CG17" s="9" t="s">
        <v>169</v>
      </c>
      <c r="CH17" s="9">
        <f t="shared" si="8"/>
        <v>10</v>
      </c>
      <c r="CI17" s="9">
        <f t="shared" si="8"/>
        <v>5</v>
      </c>
      <c r="CJ17" s="9">
        <f t="shared" si="8"/>
        <v>9</v>
      </c>
      <c r="CK17" s="9">
        <f t="shared" si="8"/>
        <v>9</v>
      </c>
      <c r="CL17" s="9">
        <f t="shared" si="8"/>
        <v>9</v>
      </c>
      <c r="CM17" s="9">
        <f t="shared" si="8"/>
        <v>9</v>
      </c>
      <c r="CN17" s="9">
        <f t="shared" si="8"/>
        <v>10</v>
      </c>
      <c r="CP17" s="30">
        <v>2</v>
      </c>
      <c r="CQ17" s="9" t="str">
        <f t="shared" si="7"/>
        <v>SONNET</v>
      </c>
      <c r="CR17" s="9">
        <f>AVERAGE(BZ17:CN17)</f>
        <v>9.1785714285714288</v>
      </c>
      <c r="CS17" s="31">
        <f t="shared" si="1"/>
        <v>41395</v>
      </c>
      <c r="CT17" s="32" t="str">
        <f t="shared" si="2"/>
        <v>18.05.2020</v>
      </c>
      <c r="CU17" s="9">
        <v>7</v>
      </c>
    </row>
    <row r="18" spans="1:99" s="9" customFormat="1" x14ac:dyDescent="0.25">
      <c r="A18" s="9" t="s">
        <v>243</v>
      </c>
      <c r="B18" s="8" t="s">
        <v>262</v>
      </c>
      <c r="C18" s="7">
        <v>72</v>
      </c>
      <c r="D18" s="6">
        <v>2</v>
      </c>
      <c r="E18" s="4">
        <v>1</v>
      </c>
      <c r="F18" s="4">
        <v>2</v>
      </c>
      <c r="G18" s="28">
        <v>43282</v>
      </c>
      <c r="H18" s="4" t="s">
        <v>171</v>
      </c>
      <c r="I18" s="5">
        <v>3</v>
      </c>
      <c r="J18" s="4">
        <v>1</v>
      </c>
      <c r="K18" s="4">
        <v>0</v>
      </c>
      <c r="L18" s="28" t="s">
        <v>169</v>
      </c>
      <c r="M18" s="4" t="s">
        <v>169</v>
      </c>
      <c r="N18" s="5" t="s">
        <v>169</v>
      </c>
      <c r="O18" s="4" t="s">
        <v>169</v>
      </c>
      <c r="P18" s="4" t="s">
        <v>169</v>
      </c>
      <c r="Q18" s="4" t="s">
        <v>169</v>
      </c>
      <c r="R18" s="4" t="s">
        <v>169</v>
      </c>
      <c r="S18" s="4" t="s">
        <v>169</v>
      </c>
      <c r="T18" s="4" t="s">
        <v>169</v>
      </c>
      <c r="U18" s="4" t="s">
        <v>169</v>
      </c>
      <c r="V18" s="4" t="s">
        <v>169</v>
      </c>
      <c r="W18" s="4" t="s">
        <v>169</v>
      </c>
      <c r="X18" s="4" t="s">
        <v>169</v>
      </c>
      <c r="Y18" s="4" t="s">
        <v>169</v>
      </c>
      <c r="Z18" s="4" t="s">
        <v>169</v>
      </c>
      <c r="AA18" s="4" t="s">
        <v>169</v>
      </c>
      <c r="AB18" s="4" t="s">
        <v>169</v>
      </c>
      <c r="AC18" s="4" t="s">
        <v>169</v>
      </c>
      <c r="AD18" s="4">
        <v>6</v>
      </c>
      <c r="AE18" s="4">
        <v>7.5</v>
      </c>
      <c r="AF18" s="4">
        <v>6</v>
      </c>
      <c r="AG18" s="4">
        <v>6.8</v>
      </c>
      <c r="AH18" s="4">
        <v>10</v>
      </c>
      <c r="AI18" s="4">
        <v>5</v>
      </c>
      <c r="AJ18" s="4">
        <v>8</v>
      </c>
      <c r="AK18" s="4" t="s">
        <v>169</v>
      </c>
      <c r="AL18" s="4">
        <v>4</v>
      </c>
      <c r="AM18" s="4">
        <v>3</v>
      </c>
      <c r="AN18" s="4">
        <v>10</v>
      </c>
      <c r="AO18" s="4">
        <v>1</v>
      </c>
      <c r="AP18" s="4">
        <v>7.5</v>
      </c>
      <c r="AQ18" s="4">
        <v>9.6</v>
      </c>
      <c r="AR18" s="4">
        <v>2</v>
      </c>
      <c r="AS18" s="4">
        <v>1</v>
      </c>
      <c r="AT18" s="8" t="s">
        <v>263</v>
      </c>
      <c r="AU18" s="9" t="s">
        <v>169</v>
      </c>
      <c r="AV18" s="9" t="s">
        <v>169</v>
      </c>
      <c r="AW18" s="9" t="s">
        <v>169</v>
      </c>
      <c r="AX18" s="9" t="s">
        <v>169</v>
      </c>
      <c r="AY18" s="9" t="s">
        <v>169</v>
      </c>
      <c r="AZ18" s="9" t="s">
        <v>169</v>
      </c>
      <c r="BA18" s="9" t="s">
        <v>169</v>
      </c>
      <c r="BB18" s="9" t="s">
        <v>169</v>
      </c>
      <c r="BC18" s="9" t="s">
        <v>169</v>
      </c>
      <c r="BD18" s="9" t="s">
        <v>169</v>
      </c>
      <c r="BE18" s="9" t="s">
        <v>169</v>
      </c>
      <c r="BF18" s="9" t="s">
        <v>169</v>
      </c>
      <c r="BG18" s="9" t="s">
        <v>169</v>
      </c>
      <c r="BH18" s="9" t="s">
        <v>169</v>
      </c>
      <c r="BI18" s="9" t="s">
        <v>169</v>
      </c>
      <c r="BJ18" s="9">
        <v>8.5</v>
      </c>
      <c r="BK18" s="9">
        <v>7</v>
      </c>
      <c r="BL18" s="9">
        <v>5</v>
      </c>
      <c r="BM18" s="9">
        <v>7</v>
      </c>
      <c r="BN18" s="9">
        <v>9.8000000000000007</v>
      </c>
      <c r="BO18" s="9">
        <v>4</v>
      </c>
      <c r="BP18" s="9">
        <v>8</v>
      </c>
      <c r="BQ18" s="9" t="s">
        <v>169</v>
      </c>
      <c r="BR18" s="9">
        <v>2.5</v>
      </c>
      <c r="BS18" s="9">
        <v>2.5</v>
      </c>
      <c r="BT18" s="9">
        <v>10</v>
      </c>
      <c r="BU18" s="9">
        <v>1</v>
      </c>
      <c r="BV18" s="9">
        <v>7.5</v>
      </c>
      <c r="BW18" s="9">
        <v>9.6</v>
      </c>
      <c r="BX18" s="9">
        <v>1.8</v>
      </c>
      <c r="CP18" s="30">
        <v>1</v>
      </c>
      <c r="CQ18" s="9" t="str">
        <f>H18</f>
        <v>SONNET</v>
      </c>
      <c r="CR18" s="9">
        <f>AVERAGE(AD18:AR18)</f>
        <v>6.1714285714285708</v>
      </c>
      <c r="CS18" s="31">
        <f t="shared" si="1"/>
        <v>43282</v>
      </c>
      <c r="CT18" s="32" t="str">
        <f t="shared" si="2"/>
        <v>25.04.2020</v>
      </c>
      <c r="CU18" s="9">
        <v>1.75</v>
      </c>
    </row>
    <row r="19" spans="1:99" s="9" customFormat="1" x14ac:dyDescent="0.25">
      <c r="A19" s="9" t="s">
        <v>257</v>
      </c>
      <c r="B19" s="8" t="s">
        <v>255</v>
      </c>
      <c r="C19" s="7">
        <v>66</v>
      </c>
      <c r="D19" s="6">
        <v>2</v>
      </c>
      <c r="E19" s="4">
        <v>1</v>
      </c>
      <c r="F19" s="4">
        <v>2</v>
      </c>
      <c r="G19" s="28">
        <v>39995</v>
      </c>
      <c r="H19" s="4" t="s">
        <v>171</v>
      </c>
      <c r="I19" s="5">
        <v>5</v>
      </c>
      <c r="J19" s="4">
        <v>1</v>
      </c>
      <c r="K19" s="4">
        <v>2</v>
      </c>
      <c r="L19" s="28">
        <v>42156</v>
      </c>
      <c r="M19" s="4" t="s">
        <v>171</v>
      </c>
      <c r="N19" s="5">
        <v>5</v>
      </c>
      <c r="O19" s="4">
        <v>9.5</v>
      </c>
      <c r="P19" s="4">
        <v>9.5</v>
      </c>
      <c r="Q19" s="4">
        <v>7.5</v>
      </c>
      <c r="R19" s="4">
        <v>8.5</v>
      </c>
      <c r="S19" s="4">
        <v>8.5</v>
      </c>
      <c r="T19" s="4">
        <v>8.5</v>
      </c>
      <c r="U19" s="4">
        <v>8.5</v>
      </c>
      <c r="V19" s="4">
        <v>8</v>
      </c>
      <c r="W19" s="4">
        <v>9</v>
      </c>
      <c r="X19" s="4">
        <v>7</v>
      </c>
      <c r="Y19" s="4">
        <v>9.5</v>
      </c>
      <c r="Z19" s="4">
        <v>9</v>
      </c>
      <c r="AA19" s="4">
        <v>10</v>
      </c>
      <c r="AB19" s="4">
        <v>10</v>
      </c>
      <c r="AC19" s="4">
        <v>10</v>
      </c>
      <c r="AD19" s="4">
        <v>9.5</v>
      </c>
      <c r="AE19" s="4">
        <v>9.5</v>
      </c>
      <c r="AF19" s="4">
        <v>7</v>
      </c>
      <c r="AG19" s="4">
        <v>7</v>
      </c>
      <c r="AH19" s="4">
        <v>6</v>
      </c>
      <c r="AI19" s="4">
        <v>8.5</v>
      </c>
      <c r="AJ19" s="4">
        <v>8.5</v>
      </c>
      <c r="AK19" s="4">
        <v>8</v>
      </c>
      <c r="AL19" s="4">
        <v>8</v>
      </c>
      <c r="AM19" s="4">
        <v>7.5</v>
      </c>
      <c r="AN19" s="4">
        <v>9</v>
      </c>
      <c r="AO19" s="4">
        <v>9</v>
      </c>
      <c r="AP19" s="4">
        <v>10</v>
      </c>
      <c r="AQ19" s="4">
        <v>9.5</v>
      </c>
      <c r="AR19" s="4">
        <v>9.5</v>
      </c>
      <c r="AS19" s="4">
        <v>0</v>
      </c>
      <c r="AT19" s="8"/>
      <c r="BZ19" s="9">
        <f>AVERAGE(O19, AD19)</f>
        <v>9.5</v>
      </c>
      <c r="CA19" s="9">
        <f t="shared" ref="CA19:CN19" si="9">AVERAGE(P19, AE19)</f>
        <v>9.5</v>
      </c>
      <c r="CB19" s="9">
        <f t="shared" si="9"/>
        <v>7.25</v>
      </c>
      <c r="CC19" s="9">
        <f t="shared" si="9"/>
        <v>7.75</v>
      </c>
      <c r="CD19" s="9">
        <f t="shared" si="9"/>
        <v>7.25</v>
      </c>
      <c r="CE19" s="9">
        <f t="shared" si="9"/>
        <v>8.5</v>
      </c>
      <c r="CF19" s="9">
        <f t="shared" si="9"/>
        <v>8.5</v>
      </c>
      <c r="CG19" s="9">
        <f t="shared" si="9"/>
        <v>8</v>
      </c>
      <c r="CH19" s="9">
        <f t="shared" si="9"/>
        <v>8.5</v>
      </c>
      <c r="CI19" s="9">
        <f t="shared" si="9"/>
        <v>7.25</v>
      </c>
      <c r="CJ19" s="9">
        <f t="shared" si="9"/>
        <v>9.25</v>
      </c>
      <c r="CK19" s="9">
        <f t="shared" si="9"/>
        <v>9</v>
      </c>
      <c r="CL19" s="9">
        <f t="shared" si="9"/>
        <v>10</v>
      </c>
      <c r="CM19" s="9">
        <f t="shared" si="9"/>
        <v>9.75</v>
      </c>
      <c r="CN19" s="9">
        <f t="shared" si="9"/>
        <v>9.75</v>
      </c>
      <c r="CP19" s="30">
        <v>2</v>
      </c>
      <c r="CQ19" s="9" t="str">
        <f t="shared" si="7"/>
        <v>SONNET</v>
      </c>
      <c r="CR19" s="9">
        <f>AVERAGE(BZ19:CN19)</f>
        <v>8.65</v>
      </c>
      <c r="CS19" s="31">
        <f t="shared" si="1"/>
        <v>39995</v>
      </c>
      <c r="CT19" s="32" t="str">
        <f t="shared" si="2"/>
        <v>19.06.2020</v>
      </c>
      <c r="CU19" s="9">
        <v>10.92</v>
      </c>
    </row>
    <row r="20" spans="1:99" s="9" customFormat="1" x14ac:dyDescent="0.25">
      <c r="A20" s="9" t="s">
        <v>271</v>
      </c>
      <c r="B20" s="8" t="s">
        <v>272</v>
      </c>
      <c r="C20" s="7">
        <v>78</v>
      </c>
      <c r="D20" s="6">
        <v>2</v>
      </c>
      <c r="E20" s="4">
        <v>1</v>
      </c>
      <c r="F20" s="4">
        <v>0</v>
      </c>
      <c r="G20" s="28" t="s">
        <v>169</v>
      </c>
      <c r="H20" s="4" t="s">
        <v>169</v>
      </c>
      <c r="I20" s="5" t="s">
        <v>169</v>
      </c>
      <c r="J20" s="4">
        <v>1</v>
      </c>
      <c r="K20" s="4">
        <v>2</v>
      </c>
      <c r="L20" s="28">
        <v>41852</v>
      </c>
      <c r="M20" s="4" t="s">
        <v>165</v>
      </c>
      <c r="N20" s="5">
        <v>5</v>
      </c>
      <c r="O20" s="4">
        <v>7.6</v>
      </c>
      <c r="P20" s="4">
        <v>3.8</v>
      </c>
      <c r="Q20" s="4">
        <v>9.6</v>
      </c>
      <c r="R20" s="4">
        <v>9.8000000000000007</v>
      </c>
      <c r="S20" s="4">
        <v>9.8000000000000007</v>
      </c>
      <c r="T20" s="4">
        <v>9.8000000000000007</v>
      </c>
      <c r="U20" s="4">
        <v>9.8000000000000007</v>
      </c>
      <c r="V20" s="4" t="s">
        <v>169</v>
      </c>
      <c r="W20" s="4">
        <v>7.6</v>
      </c>
      <c r="X20" s="4">
        <v>4.8</v>
      </c>
      <c r="Y20" s="4">
        <v>9.8000000000000007</v>
      </c>
      <c r="Z20" s="4">
        <v>9.6</v>
      </c>
      <c r="AA20" s="4">
        <v>5.8</v>
      </c>
      <c r="AB20" s="4">
        <v>9.8000000000000007</v>
      </c>
      <c r="AC20" s="4">
        <v>9.8000000000000007</v>
      </c>
      <c r="AD20" s="4" t="s">
        <v>169</v>
      </c>
      <c r="AE20" s="4" t="s">
        <v>169</v>
      </c>
      <c r="AF20" s="4" t="s">
        <v>169</v>
      </c>
      <c r="AG20" s="4" t="s">
        <v>169</v>
      </c>
      <c r="AH20" s="4" t="s">
        <v>169</v>
      </c>
      <c r="AI20" s="4" t="s">
        <v>169</v>
      </c>
      <c r="AJ20" s="4" t="s">
        <v>169</v>
      </c>
      <c r="AK20" s="4" t="s">
        <v>169</v>
      </c>
      <c r="AL20" s="4" t="s">
        <v>169</v>
      </c>
      <c r="AM20" s="4" t="s">
        <v>169</v>
      </c>
      <c r="AN20" s="4" t="s">
        <v>169</v>
      </c>
      <c r="AO20" s="4" t="s">
        <v>169</v>
      </c>
      <c r="AP20" s="4" t="s">
        <v>169</v>
      </c>
      <c r="AQ20" s="4" t="s">
        <v>169</v>
      </c>
      <c r="AR20" s="4" t="s">
        <v>169</v>
      </c>
      <c r="AS20" s="4">
        <v>1</v>
      </c>
      <c r="AT20" s="8"/>
      <c r="CP20" s="30">
        <v>1</v>
      </c>
      <c r="CQ20" s="9" t="str">
        <f t="shared" si="7"/>
        <v>OPUS 2</v>
      </c>
      <c r="CR20" s="9">
        <f t="shared" si="6"/>
        <v>8.3857142857142843</v>
      </c>
      <c r="CS20" s="31">
        <f>L20</f>
        <v>41852</v>
      </c>
      <c r="CT20" s="32" t="str">
        <f t="shared" si="2"/>
        <v>04.07.2020</v>
      </c>
      <c r="CU20" s="9">
        <v>5.92</v>
      </c>
    </row>
    <row r="21" spans="1:99" s="9" customFormat="1" x14ac:dyDescent="0.25">
      <c r="A21" s="9" t="s">
        <v>275</v>
      </c>
      <c r="B21" s="8" t="s">
        <v>276</v>
      </c>
      <c r="C21" s="7">
        <v>68</v>
      </c>
      <c r="D21" s="6">
        <v>2</v>
      </c>
      <c r="E21" s="4">
        <v>1</v>
      </c>
      <c r="F21" s="4">
        <v>2</v>
      </c>
      <c r="G21" s="28">
        <v>41974</v>
      </c>
      <c r="H21" s="4" t="s">
        <v>171</v>
      </c>
      <c r="I21" s="5">
        <v>4</v>
      </c>
      <c r="J21" s="4">
        <v>1</v>
      </c>
      <c r="K21" s="4">
        <v>2</v>
      </c>
      <c r="L21" s="28">
        <v>42583</v>
      </c>
      <c r="M21" s="4" t="s">
        <v>171</v>
      </c>
      <c r="N21" s="5">
        <v>4</v>
      </c>
      <c r="O21" s="4">
        <v>10</v>
      </c>
      <c r="P21" s="4">
        <v>10</v>
      </c>
      <c r="Q21" s="4">
        <v>9</v>
      </c>
      <c r="R21" s="4">
        <v>10</v>
      </c>
      <c r="S21" s="4">
        <v>10</v>
      </c>
      <c r="T21" s="4">
        <v>9</v>
      </c>
      <c r="U21" s="4">
        <v>10</v>
      </c>
      <c r="V21" s="4">
        <v>10</v>
      </c>
      <c r="W21" s="4">
        <v>9.5</v>
      </c>
      <c r="X21" s="4">
        <v>10</v>
      </c>
      <c r="Y21" s="4">
        <v>10</v>
      </c>
      <c r="Z21" s="4">
        <v>9.5</v>
      </c>
      <c r="AA21" s="4">
        <v>10</v>
      </c>
      <c r="AB21" s="4">
        <v>10</v>
      </c>
      <c r="AC21" s="4">
        <v>10</v>
      </c>
      <c r="AD21" s="4">
        <v>10</v>
      </c>
      <c r="AE21" s="4">
        <v>10</v>
      </c>
      <c r="AF21" s="4">
        <v>9</v>
      </c>
      <c r="AG21" s="4">
        <v>10</v>
      </c>
      <c r="AH21" s="4">
        <v>10</v>
      </c>
      <c r="AI21" s="4">
        <v>9</v>
      </c>
      <c r="AJ21" s="4">
        <v>10</v>
      </c>
      <c r="AK21" s="4">
        <v>10</v>
      </c>
      <c r="AL21" s="4">
        <v>9.5</v>
      </c>
      <c r="AM21" s="4">
        <v>10</v>
      </c>
      <c r="AN21" s="4">
        <v>10</v>
      </c>
      <c r="AO21" s="4">
        <v>9.5</v>
      </c>
      <c r="AP21" s="4">
        <v>10</v>
      </c>
      <c r="AQ21" s="4">
        <v>10</v>
      </c>
      <c r="AR21" s="4">
        <v>10</v>
      </c>
      <c r="AS21" s="4">
        <v>0</v>
      </c>
      <c r="AT21" s="8"/>
      <c r="BZ21" s="9">
        <f>AVERAGE(O21, AD21)</f>
        <v>10</v>
      </c>
      <c r="CA21" s="9">
        <f t="shared" ref="CA21:CN23" si="10">AVERAGE(P21, AE21)</f>
        <v>10</v>
      </c>
      <c r="CB21" s="9">
        <f t="shared" si="10"/>
        <v>9</v>
      </c>
      <c r="CC21" s="9">
        <f t="shared" si="10"/>
        <v>10</v>
      </c>
      <c r="CD21" s="9">
        <f t="shared" si="10"/>
        <v>10</v>
      </c>
      <c r="CE21" s="9">
        <f t="shared" si="10"/>
        <v>9</v>
      </c>
      <c r="CF21" s="9">
        <f t="shared" si="10"/>
        <v>10</v>
      </c>
      <c r="CG21" s="9">
        <f t="shared" si="10"/>
        <v>10</v>
      </c>
      <c r="CH21" s="9">
        <f t="shared" si="10"/>
        <v>9.5</v>
      </c>
      <c r="CI21" s="9">
        <f t="shared" si="10"/>
        <v>10</v>
      </c>
      <c r="CJ21" s="9">
        <f t="shared" si="10"/>
        <v>10</v>
      </c>
      <c r="CK21" s="9">
        <f t="shared" si="10"/>
        <v>9.5</v>
      </c>
      <c r="CL21" s="9">
        <f t="shared" si="10"/>
        <v>10</v>
      </c>
      <c r="CM21" s="9">
        <f t="shared" si="10"/>
        <v>10</v>
      </c>
      <c r="CN21" s="9">
        <f t="shared" si="10"/>
        <v>10</v>
      </c>
      <c r="CP21" s="30">
        <v>2</v>
      </c>
      <c r="CQ21" s="9" t="str">
        <f t="shared" si="7"/>
        <v>SONNET</v>
      </c>
      <c r="CR21" s="9">
        <f>AVERAGE(BZ21:CN21)</f>
        <v>9.8000000000000007</v>
      </c>
      <c r="CS21" s="31">
        <f t="shared" si="1"/>
        <v>41974</v>
      </c>
      <c r="CT21" s="32" t="str">
        <f t="shared" si="2"/>
        <v>09.06.2020</v>
      </c>
      <c r="CU21" s="9">
        <v>5.5</v>
      </c>
    </row>
    <row r="22" spans="1:99" s="9" customFormat="1" x14ac:dyDescent="0.25">
      <c r="A22" s="9" t="s">
        <v>189</v>
      </c>
      <c r="B22" s="8" t="s">
        <v>231</v>
      </c>
      <c r="C22" s="7">
        <v>63</v>
      </c>
      <c r="D22" s="6">
        <v>2</v>
      </c>
      <c r="E22" s="4">
        <v>1</v>
      </c>
      <c r="F22" s="4">
        <v>2</v>
      </c>
      <c r="G22" s="28">
        <v>42705</v>
      </c>
      <c r="H22" s="4" t="s">
        <v>232</v>
      </c>
      <c r="I22" s="5">
        <v>5</v>
      </c>
      <c r="J22" s="4">
        <v>1</v>
      </c>
      <c r="K22" s="4">
        <v>2</v>
      </c>
      <c r="L22" s="28">
        <v>43101</v>
      </c>
      <c r="M22" s="4" t="s">
        <v>232</v>
      </c>
      <c r="N22" s="5">
        <v>5</v>
      </c>
      <c r="O22" s="4">
        <v>5.5</v>
      </c>
      <c r="P22" s="4">
        <v>8.5</v>
      </c>
      <c r="Q22" s="4">
        <v>9.5</v>
      </c>
      <c r="R22" s="4">
        <v>1.4</v>
      </c>
      <c r="S22" s="4">
        <v>9.4</v>
      </c>
      <c r="T22" s="4">
        <v>9.4</v>
      </c>
      <c r="U22" s="4">
        <v>7.5</v>
      </c>
      <c r="V22" s="4">
        <v>8.5</v>
      </c>
      <c r="W22" s="4">
        <v>9.5</v>
      </c>
      <c r="X22" s="4">
        <v>9.5</v>
      </c>
      <c r="Y22" s="4">
        <v>9.5</v>
      </c>
      <c r="Z22" s="4">
        <v>0.5</v>
      </c>
      <c r="AA22" s="4">
        <v>1.5</v>
      </c>
      <c r="AB22" s="4">
        <v>7.5</v>
      </c>
      <c r="AC22" s="4">
        <v>9.4</v>
      </c>
      <c r="AD22" s="4">
        <v>5.4</v>
      </c>
      <c r="AE22" s="4">
        <v>8.5</v>
      </c>
      <c r="AF22" s="4">
        <v>9.1999999999999993</v>
      </c>
      <c r="AG22" s="4">
        <v>1.5</v>
      </c>
      <c r="AH22" s="4">
        <v>9.5</v>
      </c>
      <c r="AI22" s="4">
        <v>9.5</v>
      </c>
      <c r="AJ22" s="4">
        <v>7.5</v>
      </c>
      <c r="AK22" s="4">
        <v>8.5</v>
      </c>
      <c r="AL22" s="4">
        <v>9.5</v>
      </c>
      <c r="AM22" s="4">
        <v>9.5</v>
      </c>
      <c r="AN22" s="4">
        <v>9.5</v>
      </c>
      <c r="AO22" s="4">
        <v>0.5</v>
      </c>
      <c r="AP22" s="4">
        <v>1.5</v>
      </c>
      <c r="AQ22" s="4">
        <v>7.5</v>
      </c>
      <c r="AR22" s="4">
        <v>9.5</v>
      </c>
      <c r="AS22" s="4">
        <v>0</v>
      </c>
      <c r="AT22" s="8"/>
      <c r="BZ22" s="9">
        <f>AVERAGE(O22, AD22)</f>
        <v>5.45</v>
      </c>
      <c r="CA22" s="9">
        <f t="shared" si="10"/>
        <v>8.5</v>
      </c>
      <c r="CB22" s="9">
        <f t="shared" si="10"/>
        <v>9.35</v>
      </c>
      <c r="CC22" s="9">
        <f t="shared" si="10"/>
        <v>1.45</v>
      </c>
      <c r="CD22" s="9">
        <f t="shared" si="10"/>
        <v>9.4499999999999993</v>
      </c>
      <c r="CE22" s="9">
        <f t="shared" si="10"/>
        <v>9.4499999999999993</v>
      </c>
      <c r="CF22" s="9">
        <f t="shared" si="10"/>
        <v>7.5</v>
      </c>
      <c r="CG22" s="9">
        <f t="shared" si="10"/>
        <v>8.5</v>
      </c>
      <c r="CH22" s="9">
        <f t="shared" si="10"/>
        <v>9.5</v>
      </c>
      <c r="CI22" s="9">
        <f t="shared" si="10"/>
        <v>9.5</v>
      </c>
      <c r="CJ22" s="9">
        <f t="shared" si="10"/>
        <v>9.5</v>
      </c>
      <c r="CK22" s="9">
        <f t="shared" si="10"/>
        <v>0.5</v>
      </c>
      <c r="CL22" s="9">
        <f t="shared" si="10"/>
        <v>1.5</v>
      </c>
      <c r="CM22" s="9">
        <f t="shared" si="10"/>
        <v>7.5</v>
      </c>
      <c r="CN22" s="9">
        <f t="shared" si="10"/>
        <v>9.4499999999999993</v>
      </c>
      <c r="CP22" s="30">
        <v>2</v>
      </c>
      <c r="CQ22" s="9" t="str">
        <f t="shared" si="7"/>
        <v>RONDO 2</v>
      </c>
      <c r="CR22" s="9">
        <f>AVERAGE(BZ22:CN22)</f>
        <v>7.14</v>
      </c>
      <c r="CS22" s="31">
        <f t="shared" si="1"/>
        <v>42705</v>
      </c>
      <c r="CT22" s="32" t="str">
        <f t="shared" si="2"/>
        <v>31.05.2020</v>
      </c>
      <c r="CU22" s="9">
        <v>4.5</v>
      </c>
    </row>
    <row r="23" spans="1:99" s="9" customFormat="1" x14ac:dyDescent="0.25">
      <c r="A23" s="9" t="s">
        <v>190</v>
      </c>
      <c r="B23" s="8" t="s">
        <v>231</v>
      </c>
      <c r="C23" s="7">
        <v>66</v>
      </c>
      <c r="D23" s="6">
        <v>2</v>
      </c>
      <c r="E23" s="4">
        <v>1</v>
      </c>
      <c r="F23" s="4">
        <v>2</v>
      </c>
      <c r="G23" s="28">
        <v>43891</v>
      </c>
      <c r="H23" s="4" t="s">
        <v>233</v>
      </c>
      <c r="I23" s="5">
        <v>5</v>
      </c>
      <c r="J23" s="4">
        <v>1</v>
      </c>
      <c r="K23" s="4">
        <v>2</v>
      </c>
      <c r="L23" s="28">
        <v>42644</v>
      </c>
      <c r="M23" s="4" t="s">
        <v>171</v>
      </c>
      <c r="N23" s="5">
        <v>5</v>
      </c>
      <c r="O23" s="4">
        <v>10</v>
      </c>
      <c r="P23" s="4">
        <v>10</v>
      </c>
      <c r="Q23" s="4">
        <v>9.8000000000000007</v>
      </c>
      <c r="R23" s="4">
        <v>10</v>
      </c>
      <c r="S23" s="4">
        <v>10</v>
      </c>
      <c r="T23" s="4">
        <v>7</v>
      </c>
      <c r="U23" s="4">
        <v>10</v>
      </c>
      <c r="V23" s="4">
        <v>10</v>
      </c>
      <c r="W23" s="4">
        <v>7</v>
      </c>
      <c r="X23" s="4">
        <v>10</v>
      </c>
      <c r="Y23" s="4">
        <v>10</v>
      </c>
      <c r="Z23" s="4">
        <v>10</v>
      </c>
      <c r="AA23" s="4">
        <v>9</v>
      </c>
      <c r="AB23" s="4">
        <v>10</v>
      </c>
      <c r="AC23" s="4">
        <v>8.5</v>
      </c>
      <c r="AD23" s="4">
        <v>10</v>
      </c>
      <c r="AE23" s="4">
        <v>10</v>
      </c>
      <c r="AF23" s="4">
        <v>9.8000000000000007</v>
      </c>
      <c r="AG23" s="4">
        <v>10</v>
      </c>
      <c r="AH23" s="4">
        <v>10</v>
      </c>
      <c r="AI23" s="4">
        <v>7</v>
      </c>
      <c r="AJ23" s="4">
        <v>10</v>
      </c>
      <c r="AK23" s="4">
        <v>10</v>
      </c>
      <c r="AL23" s="4">
        <v>7</v>
      </c>
      <c r="AM23" s="4">
        <v>9</v>
      </c>
      <c r="AN23" s="4">
        <v>10</v>
      </c>
      <c r="AO23" s="4">
        <v>10</v>
      </c>
      <c r="AP23" s="4">
        <v>9</v>
      </c>
      <c r="AQ23" s="4">
        <v>10</v>
      </c>
      <c r="AR23" s="4">
        <v>8.5</v>
      </c>
      <c r="AS23" s="4">
        <v>0</v>
      </c>
      <c r="AT23" s="8" t="s">
        <v>237</v>
      </c>
      <c r="AU23" s="9">
        <v>10</v>
      </c>
      <c r="AV23" s="9">
        <v>10</v>
      </c>
      <c r="AW23" s="9">
        <v>9</v>
      </c>
      <c r="AX23" s="9">
        <v>10</v>
      </c>
      <c r="AY23" s="9">
        <v>10</v>
      </c>
      <c r="AZ23" s="9">
        <v>7</v>
      </c>
      <c r="BA23" s="9">
        <v>10</v>
      </c>
      <c r="BB23" s="9">
        <v>10</v>
      </c>
      <c r="BC23" s="9">
        <v>6</v>
      </c>
      <c r="BD23" s="9">
        <v>10</v>
      </c>
      <c r="BE23" s="9">
        <v>10</v>
      </c>
      <c r="BF23" s="9">
        <v>10</v>
      </c>
      <c r="BG23" s="9">
        <v>10</v>
      </c>
      <c r="BH23" s="9">
        <v>10</v>
      </c>
      <c r="BI23" s="9">
        <v>10</v>
      </c>
      <c r="BJ23" s="9">
        <v>10</v>
      </c>
      <c r="BK23" s="9">
        <v>10</v>
      </c>
      <c r="BL23" s="9">
        <v>9</v>
      </c>
      <c r="BM23" s="9">
        <v>10</v>
      </c>
      <c r="BN23" s="9">
        <v>10</v>
      </c>
      <c r="BO23" s="9">
        <v>7</v>
      </c>
      <c r="BP23" s="9">
        <v>10</v>
      </c>
      <c r="BQ23" s="9">
        <v>10</v>
      </c>
      <c r="BR23" s="9">
        <v>6</v>
      </c>
      <c r="BS23" s="9">
        <v>10</v>
      </c>
      <c r="BT23" s="9">
        <v>7</v>
      </c>
      <c r="BU23" s="9">
        <v>10</v>
      </c>
      <c r="BV23" s="9">
        <v>10</v>
      </c>
      <c r="BW23" s="9">
        <v>10</v>
      </c>
      <c r="BX23" s="9">
        <v>8</v>
      </c>
      <c r="BZ23" s="9">
        <f t="shared" ref="BZ23" si="11">AVERAGE(O23, AD23)</f>
        <v>10</v>
      </c>
      <c r="CA23" s="9">
        <f t="shared" si="10"/>
        <v>10</v>
      </c>
      <c r="CB23" s="9">
        <f t="shared" si="10"/>
        <v>9.8000000000000007</v>
      </c>
      <c r="CC23" s="9">
        <f t="shared" si="10"/>
        <v>10</v>
      </c>
      <c r="CD23" s="9">
        <f t="shared" si="10"/>
        <v>10</v>
      </c>
      <c r="CE23" s="9">
        <f t="shared" si="10"/>
        <v>7</v>
      </c>
      <c r="CF23" s="9">
        <f t="shared" si="10"/>
        <v>10</v>
      </c>
      <c r="CG23" s="9">
        <f t="shared" si="10"/>
        <v>10</v>
      </c>
      <c r="CH23" s="9">
        <f t="shared" si="10"/>
        <v>7</v>
      </c>
      <c r="CI23" s="9">
        <f t="shared" si="10"/>
        <v>9.5</v>
      </c>
      <c r="CJ23" s="9">
        <f t="shared" si="10"/>
        <v>10</v>
      </c>
      <c r="CK23" s="9">
        <f t="shared" si="10"/>
        <v>10</v>
      </c>
      <c r="CL23" s="9">
        <f t="shared" si="10"/>
        <v>9</v>
      </c>
      <c r="CM23" s="9">
        <f t="shared" si="10"/>
        <v>10</v>
      </c>
      <c r="CN23" s="9">
        <f t="shared" si="10"/>
        <v>8.5</v>
      </c>
      <c r="CP23" s="30">
        <v>2</v>
      </c>
      <c r="CQ23" s="9" t="str">
        <f t="shared" si="7"/>
        <v>SONNET</v>
      </c>
      <c r="CR23" s="9">
        <f>AVERAGE(BZ23:CN23)</f>
        <v>9.3866666666666667</v>
      </c>
      <c r="CS23" s="31">
        <f t="shared" si="1"/>
        <v>43891</v>
      </c>
      <c r="CT23" s="32" t="str">
        <f t="shared" si="2"/>
        <v>31.05.2020</v>
      </c>
      <c r="CU23" s="9">
        <v>0.25</v>
      </c>
    </row>
    <row r="24" spans="1:99" s="9" customFormat="1" x14ac:dyDescent="0.25">
      <c r="A24" s="9" t="s">
        <v>191</v>
      </c>
      <c r="B24" s="8" t="s">
        <v>234</v>
      </c>
      <c r="C24" s="7">
        <v>58</v>
      </c>
      <c r="D24" s="6">
        <v>2</v>
      </c>
      <c r="E24" s="4">
        <v>1</v>
      </c>
      <c r="F24" s="4">
        <v>1</v>
      </c>
      <c r="G24" s="28" t="s">
        <v>169</v>
      </c>
      <c r="H24" s="4" t="s">
        <v>164</v>
      </c>
      <c r="I24" s="5" t="s">
        <v>169</v>
      </c>
      <c r="J24" s="4">
        <v>1</v>
      </c>
      <c r="K24" s="4">
        <v>2</v>
      </c>
      <c r="L24" s="28">
        <v>42278</v>
      </c>
      <c r="M24" s="4" t="s">
        <v>171</v>
      </c>
      <c r="N24" s="5">
        <v>4</v>
      </c>
      <c r="O24" s="4">
        <v>9</v>
      </c>
      <c r="P24" s="4">
        <v>10</v>
      </c>
      <c r="Q24" s="4">
        <v>10</v>
      </c>
      <c r="R24" s="4">
        <v>10</v>
      </c>
      <c r="S24" s="4">
        <v>8</v>
      </c>
      <c r="T24" s="4">
        <v>10</v>
      </c>
      <c r="U24" s="4">
        <v>8</v>
      </c>
      <c r="V24" s="4">
        <v>7</v>
      </c>
      <c r="W24" s="4">
        <v>9</v>
      </c>
      <c r="X24" s="4">
        <v>6</v>
      </c>
      <c r="Y24" s="4">
        <v>10</v>
      </c>
      <c r="Z24" s="4">
        <v>6</v>
      </c>
      <c r="AA24" s="9" t="s">
        <v>169</v>
      </c>
      <c r="AB24" s="9" t="s">
        <v>169</v>
      </c>
      <c r="AC24" s="9" t="s">
        <v>169</v>
      </c>
      <c r="AD24" s="9" t="s">
        <v>169</v>
      </c>
      <c r="AE24" s="9" t="s">
        <v>169</v>
      </c>
      <c r="AF24" s="9" t="s">
        <v>169</v>
      </c>
      <c r="AG24" s="9" t="s">
        <v>169</v>
      </c>
      <c r="AH24" s="9" t="s">
        <v>169</v>
      </c>
      <c r="AI24" s="9" t="s">
        <v>169</v>
      </c>
      <c r="AJ24" s="9" t="s">
        <v>169</v>
      </c>
      <c r="AK24" s="9" t="s">
        <v>169</v>
      </c>
      <c r="AL24" s="9" t="s">
        <v>169</v>
      </c>
      <c r="AM24" s="9" t="s">
        <v>169</v>
      </c>
      <c r="AN24" s="9" t="s">
        <v>169</v>
      </c>
      <c r="AO24" s="9" t="s">
        <v>169</v>
      </c>
      <c r="AP24" s="9" t="s">
        <v>169</v>
      </c>
      <c r="AQ24" s="9" t="s">
        <v>169</v>
      </c>
      <c r="AR24" s="9" t="s">
        <v>169</v>
      </c>
      <c r="AS24" s="4">
        <v>3</v>
      </c>
      <c r="AT24" s="8" t="s">
        <v>236</v>
      </c>
      <c r="AU24" s="9">
        <v>10</v>
      </c>
      <c r="AV24" s="9">
        <v>10</v>
      </c>
      <c r="AW24" s="9">
        <v>10</v>
      </c>
      <c r="AX24" s="9">
        <v>9</v>
      </c>
      <c r="AY24" s="9">
        <v>9</v>
      </c>
      <c r="AZ24" s="9">
        <v>10</v>
      </c>
      <c r="BA24" s="9">
        <v>10</v>
      </c>
      <c r="BB24" s="9">
        <v>8</v>
      </c>
      <c r="BC24" s="9">
        <v>8</v>
      </c>
      <c r="BD24" s="9">
        <v>8</v>
      </c>
      <c r="BE24" s="9">
        <v>10</v>
      </c>
      <c r="BF24" s="9">
        <v>7</v>
      </c>
      <c r="BG24" s="9">
        <v>8</v>
      </c>
      <c r="BH24" s="9">
        <v>10</v>
      </c>
      <c r="BI24" s="9">
        <v>10</v>
      </c>
      <c r="BJ24" s="9">
        <v>10</v>
      </c>
      <c r="BK24" s="9">
        <v>10</v>
      </c>
      <c r="BL24" s="9">
        <v>10</v>
      </c>
      <c r="BM24" s="9">
        <v>10</v>
      </c>
      <c r="BN24" s="9">
        <v>9</v>
      </c>
      <c r="BO24" s="9">
        <v>10</v>
      </c>
      <c r="BP24" s="9">
        <v>10</v>
      </c>
      <c r="BQ24" s="9">
        <v>10</v>
      </c>
      <c r="BR24" s="9">
        <v>10</v>
      </c>
      <c r="BS24" s="9">
        <v>7</v>
      </c>
      <c r="BT24" s="9">
        <v>10</v>
      </c>
      <c r="BU24" s="9">
        <v>10</v>
      </c>
      <c r="BV24" s="9">
        <v>8</v>
      </c>
      <c r="BW24" s="9">
        <v>10</v>
      </c>
      <c r="BX24" s="9">
        <v>10</v>
      </c>
      <c r="CP24" s="30">
        <v>1</v>
      </c>
      <c r="CQ24" s="9" t="str">
        <f t="shared" si="7"/>
        <v>SONNET</v>
      </c>
      <c r="CR24" s="9">
        <f t="shared" si="6"/>
        <v>8.5833333333333339</v>
      </c>
      <c r="CS24" s="31">
        <f>L24</f>
        <v>42278</v>
      </c>
      <c r="CT24" s="32" t="str">
        <f t="shared" si="2"/>
        <v>28.05.2020</v>
      </c>
      <c r="CU24" s="9">
        <v>5.42</v>
      </c>
    </row>
    <row r="25" spans="1:99" s="9" customFormat="1" x14ac:dyDescent="0.25">
      <c r="A25" s="9" t="s">
        <v>192</v>
      </c>
      <c r="B25" s="8" t="s">
        <v>230</v>
      </c>
      <c r="C25" s="7">
        <v>70</v>
      </c>
      <c r="D25" s="6">
        <v>1</v>
      </c>
      <c r="E25" s="4">
        <v>1</v>
      </c>
      <c r="F25" s="4">
        <v>1</v>
      </c>
      <c r="G25" s="28" t="s">
        <v>169</v>
      </c>
      <c r="H25" s="4" t="s">
        <v>164</v>
      </c>
      <c r="I25" s="5" t="s">
        <v>169</v>
      </c>
      <c r="J25" s="4">
        <v>1</v>
      </c>
      <c r="K25" s="4">
        <v>2</v>
      </c>
      <c r="L25" s="28">
        <v>43313</v>
      </c>
      <c r="M25" s="4" t="s">
        <v>171</v>
      </c>
      <c r="N25" s="5">
        <v>5</v>
      </c>
      <c r="O25" s="9">
        <v>10</v>
      </c>
      <c r="P25" s="9">
        <v>10</v>
      </c>
      <c r="Q25" s="9">
        <v>10</v>
      </c>
      <c r="R25" s="9">
        <v>9</v>
      </c>
      <c r="S25" s="9">
        <v>10</v>
      </c>
      <c r="T25" s="9">
        <v>9.5</v>
      </c>
      <c r="U25" s="9">
        <v>10</v>
      </c>
      <c r="V25" s="9">
        <v>9</v>
      </c>
      <c r="W25" s="9">
        <v>10</v>
      </c>
      <c r="X25" s="9">
        <v>10</v>
      </c>
      <c r="Y25" s="9">
        <v>10</v>
      </c>
      <c r="Z25" s="9">
        <v>3</v>
      </c>
      <c r="AA25" s="9">
        <v>10</v>
      </c>
      <c r="AB25" s="9">
        <v>9.5</v>
      </c>
      <c r="AC25" s="9">
        <v>8</v>
      </c>
      <c r="AD25" s="9" t="s">
        <v>169</v>
      </c>
      <c r="AE25" s="9" t="s">
        <v>169</v>
      </c>
      <c r="AF25" s="9" t="s">
        <v>169</v>
      </c>
      <c r="AG25" s="9" t="s">
        <v>169</v>
      </c>
      <c r="AH25" s="9" t="s">
        <v>169</v>
      </c>
      <c r="AI25" s="9" t="s">
        <v>169</v>
      </c>
      <c r="AJ25" s="9" t="s">
        <v>169</v>
      </c>
      <c r="AK25" s="9" t="s">
        <v>169</v>
      </c>
      <c r="AL25" s="9" t="s">
        <v>169</v>
      </c>
      <c r="AM25" s="9" t="s">
        <v>169</v>
      </c>
      <c r="AN25" s="9" t="s">
        <v>169</v>
      </c>
      <c r="AO25" s="9" t="s">
        <v>169</v>
      </c>
      <c r="AP25" s="9" t="s">
        <v>169</v>
      </c>
      <c r="AQ25" s="9" t="s">
        <v>169</v>
      </c>
      <c r="AR25" s="9" t="s">
        <v>169</v>
      </c>
      <c r="AS25" s="4">
        <v>0</v>
      </c>
      <c r="AT25" s="8" t="s">
        <v>236</v>
      </c>
      <c r="AU25" s="9">
        <v>10</v>
      </c>
      <c r="AV25" s="9">
        <v>10</v>
      </c>
      <c r="AW25" s="9">
        <v>10</v>
      </c>
      <c r="AX25" s="9">
        <v>9</v>
      </c>
      <c r="AY25" s="9">
        <v>10</v>
      </c>
      <c r="AZ25" s="9">
        <v>9.5</v>
      </c>
      <c r="BA25" s="9">
        <v>10</v>
      </c>
      <c r="BB25" s="9">
        <v>9</v>
      </c>
      <c r="BC25" s="9">
        <v>10</v>
      </c>
      <c r="BD25" s="9">
        <v>10</v>
      </c>
      <c r="BE25" s="9">
        <v>10</v>
      </c>
      <c r="BF25" s="9">
        <v>3</v>
      </c>
      <c r="BG25" s="9">
        <v>10</v>
      </c>
      <c r="BH25" s="9">
        <v>9.5</v>
      </c>
      <c r="BI25" s="9">
        <v>8</v>
      </c>
      <c r="BJ25" s="9" t="s">
        <v>169</v>
      </c>
      <c r="BK25" s="9" t="s">
        <v>169</v>
      </c>
      <c r="BL25" s="9" t="s">
        <v>169</v>
      </c>
      <c r="BM25" s="9" t="s">
        <v>169</v>
      </c>
      <c r="BN25" s="9" t="s">
        <v>169</v>
      </c>
      <c r="BO25" s="9" t="s">
        <v>169</v>
      </c>
      <c r="BP25" s="9" t="s">
        <v>169</v>
      </c>
      <c r="BQ25" s="9" t="s">
        <v>169</v>
      </c>
      <c r="BR25" s="9" t="s">
        <v>169</v>
      </c>
      <c r="BS25" s="9" t="s">
        <v>169</v>
      </c>
      <c r="BT25" s="9" t="s">
        <v>169</v>
      </c>
      <c r="BU25" s="9" t="s">
        <v>169</v>
      </c>
      <c r="BV25" s="9" t="s">
        <v>169</v>
      </c>
      <c r="BW25" s="9" t="s">
        <v>169</v>
      </c>
      <c r="BX25" s="9" t="s">
        <v>169</v>
      </c>
      <c r="CP25" s="30">
        <v>1</v>
      </c>
      <c r="CQ25" s="9" t="str">
        <f t="shared" si="7"/>
        <v>SONNET</v>
      </c>
      <c r="CR25" s="9">
        <f t="shared" si="6"/>
        <v>9.1999999999999993</v>
      </c>
      <c r="CS25" s="31">
        <f>L25</f>
        <v>43313</v>
      </c>
      <c r="CT25" s="32" t="str">
        <f t="shared" si="2"/>
        <v>29.05.2020</v>
      </c>
      <c r="CU25" s="9">
        <v>1.75</v>
      </c>
    </row>
    <row r="26" spans="1:99" s="9" customFormat="1" x14ac:dyDescent="0.25">
      <c r="A26" s="9" t="s">
        <v>193</v>
      </c>
      <c r="B26" s="8" t="s">
        <v>234</v>
      </c>
      <c r="C26" s="7">
        <v>55</v>
      </c>
      <c r="D26" s="6">
        <v>1</v>
      </c>
      <c r="E26" s="4">
        <v>1</v>
      </c>
      <c r="F26" s="4">
        <v>2</v>
      </c>
      <c r="G26" s="28">
        <v>43405</v>
      </c>
      <c r="H26" s="4" t="s">
        <v>171</v>
      </c>
      <c r="I26" s="5">
        <v>5</v>
      </c>
      <c r="J26" s="4">
        <v>1</v>
      </c>
      <c r="K26" s="4">
        <v>2</v>
      </c>
      <c r="L26" s="28">
        <v>40118</v>
      </c>
      <c r="M26" s="4" t="s">
        <v>171</v>
      </c>
      <c r="N26" s="5">
        <v>5</v>
      </c>
      <c r="O26" s="4">
        <v>10</v>
      </c>
      <c r="P26" s="4">
        <v>8</v>
      </c>
      <c r="Q26" s="4">
        <v>5</v>
      </c>
      <c r="R26" s="4">
        <v>8</v>
      </c>
      <c r="S26" s="4">
        <v>9</v>
      </c>
      <c r="T26" s="4">
        <v>9</v>
      </c>
      <c r="U26" s="4">
        <v>9</v>
      </c>
      <c r="V26" s="4">
        <v>0</v>
      </c>
      <c r="W26" s="4">
        <v>8</v>
      </c>
      <c r="X26" s="4">
        <v>8</v>
      </c>
      <c r="Y26" s="4">
        <v>8</v>
      </c>
      <c r="Z26" s="4">
        <v>5</v>
      </c>
      <c r="AA26" s="4">
        <v>9</v>
      </c>
      <c r="AB26" s="4">
        <v>9</v>
      </c>
      <c r="AC26" s="4">
        <v>10</v>
      </c>
      <c r="AD26" s="4">
        <v>10</v>
      </c>
      <c r="AE26" s="4">
        <v>8</v>
      </c>
      <c r="AF26" s="4">
        <v>5</v>
      </c>
      <c r="AG26" s="4">
        <v>8</v>
      </c>
      <c r="AH26" s="4">
        <v>9</v>
      </c>
      <c r="AI26" s="4">
        <v>9</v>
      </c>
      <c r="AJ26" s="4">
        <v>9</v>
      </c>
      <c r="AK26" s="4">
        <v>0</v>
      </c>
      <c r="AL26" s="4">
        <v>8</v>
      </c>
      <c r="AM26" s="4">
        <v>8</v>
      </c>
      <c r="AN26" s="4">
        <v>8</v>
      </c>
      <c r="AO26" s="4">
        <v>5</v>
      </c>
      <c r="AP26" s="4">
        <v>9</v>
      </c>
      <c r="AQ26" s="4">
        <v>9</v>
      </c>
      <c r="AR26" s="4">
        <v>10</v>
      </c>
      <c r="AS26" s="4">
        <v>0</v>
      </c>
      <c r="AT26" s="8" t="s">
        <v>237</v>
      </c>
      <c r="AU26" s="4">
        <v>10</v>
      </c>
      <c r="AV26" s="4">
        <v>7</v>
      </c>
      <c r="AW26" s="4">
        <v>5</v>
      </c>
      <c r="AX26" s="4">
        <v>8</v>
      </c>
      <c r="AY26" s="4">
        <v>8</v>
      </c>
      <c r="AZ26" s="4">
        <v>8</v>
      </c>
      <c r="BA26" s="4">
        <v>8</v>
      </c>
      <c r="BB26" s="4">
        <v>0</v>
      </c>
      <c r="BC26" s="4">
        <v>5</v>
      </c>
      <c r="BD26" s="4">
        <v>8</v>
      </c>
      <c r="BE26" s="4">
        <v>8</v>
      </c>
      <c r="BF26" s="4">
        <v>5</v>
      </c>
      <c r="BG26" s="4">
        <v>8</v>
      </c>
      <c r="BH26" s="4">
        <v>9</v>
      </c>
      <c r="BI26" s="4">
        <v>9</v>
      </c>
      <c r="BJ26" s="4">
        <v>10</v>
      </c>
      <c r="BK26" s="4">
        <v>7</v>
      </c>
      <c r="BL26" s="4">
        <v>5</v>
      </c>
      <c r="BM26" s="4">
        <v>8</v>
      </c>
      <c r="BN26" s="4">
        <v>8</v>
      </c>
      <c r="BO26" s="4">
        <v>8</v>
      </c>
      <c r="BP26" s="4">
        <v>8</v>
      </c>
      <c r="BQ26" s="4">
        <v>0</v>
      </c>
      <c r="BR26" s="4">
        <v>5</v>
      </c>
      <c r="BS26" s="4">
        <v>8</v>
      </c>
      <c r="BT26" s="4">
        <v>8</v>
      </c>
      <c r="BU26" s="4">
        <v>5</v>
      </c>
      <c r="BV26" s="4">
        <v>8</v>
      </c>
      <c r="BW26" s="4">
        <v>9</v>
      </c>
      <c r="BX26" s="4">
        <v>9</v>
      </c>
      <c r="BZ26" s="9">
        <f>AVERAGE(O26, AD26)</f>
        <v>10</v>
      </c>
      <c r="CA26" s="9">
        <f t="shared" ref="CA26:CN26" si="12">AVERAGE(P26, AE26)</f>
        <v>8</v>
      </c>
      <c r="CB26" s="9">
        <f t="shared" si="12"/>
        <v>5</v>
      </c>
      <c r="CC26" s="9">
        <f t="shared" si="12"/>
        <v>8</v>
      </c>
      <c r="CD26" s="9">
        <f t="shared" si="12"/>
        <v>9</v>
      </c>
      <c r="CE26" s="9">
        <f t="shared" si="12"/>
        <v>9</v>
      </c>
      <c r="CF26" s="9">
        <f t="shared" si="12"/>
        <v>9</v>
      </c>
      <c r="CG26" s="9">
        <f t="shared" si="12"/>
        <v>0</v>
      </c>
      <c r="CH26" s="9">
        <f t="shared" si="12"/>
        <v>8</v>
      </c>
      <c r="CI26" s="9">
        <f t="shared" si="12"/>
        <v>8</v>
      </c>
      <c r="CJ26" s="9">
        <f t="shared" si="12"/>
        <v>8</v>
      </c>
      <c r="CK26" s="9">
        <f t="shared" si="12"/>
        <v>5</v>
      </c>
      <c r="CL26" s="9">
        <f t="shared" si="12"/>
        <v>9</v>
      </c>
      <c r="CM26" s="9">
        <f t="shared" si="12"/>
        <v>9</v>
      </c>
      <c r="CN26" s="9">
        <f t="shared" si="12"/>
        <v>10</v>
      </c>
      <c r="CP26" s="30">
        <v>2</v>
      </c>
      <c r="CQ26" s="9" t="str">
        <f t="shared" si="7"/>
        <v>SONNET</v>
      </c>
      <c r="CR26" s="9">
        <f>AVERAGE(BZ26:CN26)</f>
        <v>7.666666666666667</v>
      </c>
      <c r="CS26" s="31">
        <f t="shared" si="1"/>
        <v>43405</v>
      </c>
      <c r="CT26" s="32" t="str">
        <f t="shared" si="2"/>
        <v>28.05.2020</v>
      </c>
      <c r="CU26" s="9">
        <v>1.5</v>
      </c>
    </row>
    <row r="27" spans="1:99" s="9" customFormat="1" x14ac:dyDescent="0.25">
      <c r="A27" s="9" t="s">
        <v>194</v>
      </c>
      <c r="B27" s="8" t="s">
        <v>235</v>
      </c>
      <c r="C27" s="7">
        <v>72</v>
      </c>
      <c r="D27" s="6">
        <v>2</v>
      </c>
      <c r="E27" s="4">
        <v>1</v>
      </c>
      <c r="F27" s="4">
        <v>1</v>
      </c>
      <c r="G27" s="28" t="s">
        <v>169</v>
      </c>
      <c r="H27" s="4" t="s">
        <v>164</v>
      </c>
      <c r="I27" s="5" t="s">
        <v>169</v>
      </c>
      <c r="J27" s="4">
        <v>1</v>
      </c>
      <c r="K27" s="4">
        <v>2</v>
      </c>
      <c r="L27" s="28">
        <v>41426</v>
      </c>
      <c r="M27" s="4" t="s">
        <v>171</v>
      </c>
      <c r="N27" s="5">
        <v>4</v>
      </c>
      <c r="O27" s="4">
        <v>10</v>
      </c>
      <c r="P27" s="4">
        <v>10</v>
      </c>
      <c r="Q27" s="4">
        <v>10</v>
      </c>
      <c r="R27" s="4">
        <v>10</v>
      </c>
      <c r="S27" s="4">
        <v>10</v>
      </c>
      <c r="T27" s="4">
        <v>10</v>
      </c>
      <c r="U27" s="4">
        <v>10</v>
      </c>
      <c r="V27" s="9" t="s">
        <v>169</v>
      </c>
      <c r="W27" s="4">
        <v>3</v>
      </c>
      <c r="X27" s="4">
        <v>8</v>
      </c>
      <c r="Y27" s="4">
        <v>10</v>
      </c>
      <c r="Z27" s="4">
        <v>3</v>
      </c>
      <c r="AA27" s="4">
        <v>10</v>
      </c>
      <c r="AB27" s="4">
        <v>10</v>
      </c>
      <c r="AC27" s="4">
        <v>10</v>
      </c>
      <c r="AD27" s="9" t="s">
        <v>169</v>
      </c>
      <c r="AE27" s="9" t="s">
        <v>169</v>
      </c>
      <c r="AF27" s="9" t="s">
        <v>169</v>
      </c>
      <c r="AG27" s="9" t="s">
        <v>169</v>
      </c>
      <c r="AH27" s="9" t="s">
        <v>169</v>
      </c>
      <c r="AI27" s="9" t="s">
        <v>169</v>
      </c>
      <c r="AJ27" s="9" t="s">
        <v>169</v>
      </c>
      <c r="AK27" s="9" t="s">
        <v>169</v>
      </c>
      <c r="AL27" s="9" t="s">
        <v>169</v>
      </c>
      <c r="AM27" s="9" t="s">
        <v>169</v>
      </c>
      <c r="AN27" s="9" t="s">
        <v>169</v>
      </c>
      <c r="AO27" s="9" t="s">
        <v>169</v>
      </c>
      <c r="AP27" s="9" t="s">
        <v>169</v>
      </c>
      <c r="AQ27" s="9" t="s">
        <v>169</v>
      </c>
      <c r="AR27" s="9" t="s">
        <v>169</v>
      </c>
      <c r="AS27" s="4">
        <v>1</v>
      </c>
      <c r="AT27" s="8" t="s">
        <v>236</v>
      </c>
      <c r="AU27" s="9">
        <v>10</v>
      </c>
      <c r="AV27" s="9">
        <v>10</v>
      </c>
      <c r="AW27" s="9">
        <v>10</v>
      </c>
      <c r="AX27" s="9">
        <v>10</v>
      </c>
      <c r="AY27" s="9">
        <v>10</v>
      </c>
      <c r="AZ27" s="9">
        <v>10</v>
      </c>
      <c r="BA27" s="9">
        <v>10</v>
      </c>
      <c r="BB27" s="9" t="s">
        <v>169</v>
      </c>
      <c r="BC27" s="9">
        <v>3</v>
      </c>
      <c r="BD27" s="9">
        <v>8</v>
      </c>
      <c r="BE27" s="9">
        <v>10</v>
      </c>
      <c r="BF27" s="9">
        <v>3</v>
      </c>
      <c r="BG27" s="9">
        <v>10</v>
      </c>
      <c r="BH27" s="9">
        <v>10</v>
      </c>
      <c r="BI27" s="9">
        <v>10</v>
      </c>
      <c r="BJ27" s="9" t="s">
        <v>169</v>
      </c>
      <c r="BK27" s="9" t="s">
        <v>169</v>
      </c>
      <c r="BL27" s="9" t="s">
        <v>169</v>
      </c>
      <c r="BM27" s="9" t="s">
        <v>169</v>
      </c>
      <c r="BN27" s="9" t="s">
        <v>169</v>
      </c>
      <c r="BO27" s="9" t="s">
        <v>169</v>
      </c>
      <c r="BP27" s="9" t="s">
        <v>169</v>
      </c>
      <c r="BQ27" s="9" t="s">
        <v>169</v>
      </c>
      <c r="BR27" s="9" t="s">
        <v>169</v>
      </c>
      <c r="BS27" s="9" t="s">
        <v>169</v>
      </c>
      <c r="BT27" s="9" t="s">
        <v>169</v>
      </c>
      <c r="BU27" s="9" t="s">
        <v>169</v>
      </c>
      <c r="BV27" s="9" t="s">
        <v>169</v>
      </c>
      <c r="BW27" s="9" t="s">
        <v>169</v>
      </c>
      <c r="BX27" s="9" t="s">
        <v>169</v>
      </c>
      <c r="CP27" s="30">
        <v>1</v>
      </c>
      <c r="CQ27" s="9" t="str">
        <f t="shared" si="7"/>
        <v>SONNET</v>
      </c>
      <c r="CR27" s="9">
        <f t="shared" si="6"/>
        <v>8.8571428571428577</v>
      </c>
      <c r="CS27" s="31">
        <f>L27</f>
        <v>41426</v>
      </c>
      <c r="CT27" s="32" t="str">
        <f t="shared" si="2"/>
        <v>27.05.2020</v>
      </c>
      <c r="CU27" s="9">
        <v>6.92</v>
      </c>
    </row>
    <row r="28" spans="1:99" s="9" customFormat="1" x14ac:dyDescent="0.25">
      <c r="A28" s="9" t="s">
        <v>195</v>
      </c>
      <c r="B28" s="8" t="s">
        <v>235</v>
      </c>
      <c r="C28" s="7">
        <v>67</v>
      </c>
      <c r="D28" s="6">
        <v>2</v>
      </c>
      <c r="E28" s="4">
        <v>1</v>
      </c>
      <c r="F28" s="4">
        <v>2</v>
      </c>
      <c r="G28" s="28">
        <v>42095</v>
      </c>
      <c r="H28" s="4" t="s">
        <v>171</v>
      </c>
      <c r="I28" s="5">
        <v>5</v>
      </c>
      <c r="J28" s="4">
        <v>1</v>
      </c>
      <c r="K28" s="4">
        <v>2</v>
      </c>
      <c r="L28" s="28">
        <v>42217</v>
      </c>
      <c r="M28" s="4" t="s">
        <v>171</v>
      </c>
      <c r="N28" s="5">
        <v>5</v>
      </c>
      <c r="O28" s="4">
        <v>10</v>
      </c>
      <c r="P28" s="4">
        <v>10</v>
      </c>
      <c r="Q28" s="4">
        <v>10</v>
      </c>
      <c r="R28" s="4">
        <v>10</v>
      </c>
      <c r="S28" s="4">
        <v>10</v>
      </c>
      <c r="T28" s="4">
        <v>10</v>
      </c>
      <c r="U28" s="4">
        <v>10</v>
      </c>
      <c r="V28" s="4">
        <v>10</v>
      </c>
      <c r="W28" s="4">
        <v>8</v>
      </c>
      <c r="X28" s="4">
        <v>10</v>
      </c>
      <c r="Y28" s="4">
        <v>10</v>
      </c>
      <c r="Z28" s="4">
        <v>8</v>
      </c>
      <c r="AA28" s="4">
        <v>10</v>
      </c>
      <c r="AB28" s="4">
        <v>10</v>
      </c>
      <c r="AC28" s="4">
        <v>10</v>
      </c>
      <c r="AD28" s="4">
        <v>10</v>
      </c>
      <c r="AE28" s="4">
        <v>10</v>
      </c>
      <c r="AF28" s="4">
        <v>10</v>
      </c>
      <c r="AG28" s="4">
        <v>10</v>
      </c>
      <c r="AH28" s="4">
        <v>10</v>
      </c>
      <c r="AI28" s="4">
        <v>10</v>
      </c>
      <c r="AJ28" s="4">
        <v>10</v>
      </c>
      <c r="AK28" s="4">
        <v>10</v>
      </c>
      <c r="AL28" s="4">
        <v>8</v>
      </c>
      <c r="AM28" s="4">
        <v>10</v>
      </c>
      <c r="AN28" s="4">
        <v>10</v>
      </c>
      <c r="AO28" s="4">
        <v>8</v>
      </c>
      <c r="AP28" s="4">
        <v>10</v>
      </c>
      <c r="AQ28" s="4">
        <v>10</v>
      </c>
      <c r="AR28" s="4">
        <v>10</v>
      </c>
      <c r="AS28" s="4">
        <v>0</v>
      </c>
      <c r="AT28" s="8" t="s">
        <v>247</v>
      </c>
      <c r="AU28" s="9">
        <v>10</v>
      </c>
      <c r="AV28" s="9">
        <v>10</v>
      </c>
      <c r="AW28" s="9">
        <v>10</v>
      </c>
      <c r="AX28" s="9">
        <v>10</v>
      </c>
      <c r="AY28" s="9">
        <v>10</v>
      </c>
      <c r="AZ28" s="9">
        <v>10</v>
      </c>
      <c r="BA28" s="9">
        <v>10</v>
      </c>
      <c r="BB28" s="9">
        <v>10</v>
      </c>
      <c r="BC28" s="9">
        <v>8</v>
      </c>
      <c r="BD28" s="9">
        <v>10</v>
      </c>
      <c r="BE28" s="9">
        <v>10</v>
      </c>
      <c r="BF28" s="9">
        <v>8</v>
      </c>
      <c r="BG28" s="9">
        <v>10</v>
      </c>
      <c r="BH28" s="9">
        <v>10</v>
      </c>
      <c r="BI28" s="9">
        <v>10</v>
      </c>
      <c r="BJ28" s="9">
        <v>10</v>
      </c>
      <c r="BK28" s="9">
        <v>10</v>
      </c>
      <c r="BL28" s="9">
        <v>10</v>
      </c>
      <c r="BM28" s="9">
        <v>10</v>
      </c>
      <c r="BN28" s="9">
        <v>10</v>
      </c>
      <c r="BO28" s="9">
        <v>10</v>
      </c>
      <c r="BP28" s="9">
        <v>10</v>
      </c>
      <c r="BQ28" s="9">
        <v>10</v>
      </c>
      <c r="BR28" s="9">
        <v>8</v>
      </c>
      <c r="BS28" s="9">
        <v>10</v>
      </c>
      <c r="BT28" s="9">
        <v>10</v>
      </c>
      <c r="BU28" s="9">
        <v>8</v>
      </c>
      <c r="BV28" s="9">
        <v>10</v>
      </c>
      <c r="BW28" s="9">
        <v>10</v>
      </c>
      <c r="BX28" s="9">
        <v>10</v>
      </c>
      <c r="BZ28" s="9">
        <f>AVERAGE(O28, AD28)</f>
        <v>10</v>
      </c>
      <c r="CA28" s="9">
        <f t="shared" ref="CA28:CN29" si="13">AVERAGE(P28, AE28)</f>
        <v>10</v>
      </c>
      <c r="CB28" s="9">
        <f t="shared" si="13"/>
        <v>10</v>
      </c>
      <c r="CC28" s="9">
        <f t="shared" si="13"/>
        <v>10</v>
      </c>
      <c r="CD28" s="9">
        <f t="shared" si="13"/>
        <v>10</v>
      </c>
      <c r="CE28" s="9">
        <f t="shared" si="13"/>
        <v>10</v>
      </c>
      <c r="CF28" s="9">
        <f t="shared" si="13"/>
        <v>10</v>
      </c>
      <c r="CG28" s="9">
        <f t="shared" si="13"/>
        <v>10</v>
      </c>
      <c r="CH28" s="9">
        <f t="shared" si="13"/>
        <v>8</v>
      </c>
      <c r="CI28" s="9">
        <f t="shared" si="13"/>
        <v>10</v>
      </c>
      <c r="CJ28" s="9">
        <f t="shared" si="13"/>
        <v>10</v>
      </c>
      <c r="CK28" s="9">
        <f t="shared" si="13"/>
        <v>8</v>
      </c>
      <c r="CL28" s="9">
        <f t="shared" si="13"/>
        <v>10</v>
      </c>
      <c r="CM28" s="9">
        <f t="shared" si="13"/>
        <v>10</v>
      </c>
      <c r="CN28" s="9">
        <f t="shared" si="13"/>
        <v>10</v>
      </c>
      <c r="CP28" s="30">
        <v>2</v>
      </c>
      <c r="CQ28" s="9" t="str">
        <f t="shared" si="7"/>
        <v>SONNET</v>
      </c>
      <c r="CR28" s="9">
        <f>AVERAGE(BZ28:CN28)</f>
        <v>9.7333333333333325</v>
      </c>
      <c r="CS28" s="31">
        <f t="shared" si="1"/>
        <v>42095</v>
      </c>
      <c r="CT28" s="32" t="str">
        <f t="shared" si="2"/>
        <v>27.05.2020</v>
      </c>
      <c r="CU28" s="9">
        <v>5.08</v>
      </c>
    </row>
    <row r="29" spans="1:99" s="9" customFormat="1" x14ac:dyDescent="0.25">
      <c r="A29" s="9" t="s">
        <v>196</v>
      </c>
      <c r="B29" s="8" t="s">
        <v>238</v>
      </c>
      <c r="C29" s="7">
        <v>53</v>
      </c>
      <c r="D29" s="6">
        <v>2</v>
      </c>
      <c r="E29" s="4">
        <v>1</v>
      </c>
      <c r="F29" s="4">
        <v>2</v>
      </c>
      <c r="G29" s="28">
        <v>40179</v>
      </c>
      <c r="H29" s="4" t="s">
        <v>171</v>
      </c>
      <c r="I29" s="5">
        <v>5</v>
      </c>
      <c r="J29" s="4">
        <v>1</v>
      </c>
      <c r="K29" s="4">
        <v>2</v>
      </c>
      <c r="L29" s="28">
        <v>42186</v>
      </c>
      <c r="M29" s="4" t="s">
        <v>171</v>
      </c>
      <c r="N29" s="5">
        <v>5</v>
      </c>
      <c r="O29" s="4">
        <v>10</v>
      </c>
      <c r="P29" s="4">
        <v>10</v>
      </c>
      <c r="Q29" s="4">
        <v>10</v>
      </c>
      <c r="R29" s="4">
        <v>10</v>
      </c>
      <c r="S29" s="4">
        <v>5</v>
      </c>
      <c r="T29" s="4">
        <v>10</v>
      </c>
      <c r="U29" s="4">
        <v>10</v>
      </c>
      <c r="V29" s="4">
        <v>10</v>
      </c>
      <c r="W29" s="4">
        <v>10</v>
      </c>
      <c r="X29" s="4">
        <v>10</v>
      </c>
      <c r="Y29" s="4">
        <v>10</v>
      </c>
      <c r="Z29" s="4">
        <v>5</v>
      </c>
      <c r="AA29" s="4">
        <v>10</v>
      </c>
      <c r="AB29" s="4">
        <v>6</v>
      </c>
      <c r="AC29" s="4">
        <v>10</v>
      </c>
      <c r="AD29" s="4">
        <v>10</v>
      </c>
      <c r="AE29" s="4">
        <v>10</v>
      </c>
      <c r="AF29" s="4">
        <v>10</v>
      </c>
      <c r="AG29" s="4">
        <v>10</v>
      </c>
      <c r="AH29" s="4">
        <v>9.5</v>
      </c>
      <c r="AI29" s="4">
        <v>10</v>
      </c>
      <c r="AJ29" s="4">
        <v>10</v>
      </c>
      <c r="AK29" s="4">
        <v>10</v>
      </c>
      <c r="AL29" s="4">
        <v>10</v>
      </c>
      <c r="AM29" s="4">
        <v>10</v>
      </c>
      <c r="AN29" s="4">
        <v>10</v>
      </c>
      <c r="AO29" s="4">
        <v>5</v>
      </c>
      <c r="AP29" s="4">
        <v>10</v>
      </c>
      <c r="AQ29" s="4">
        <v>6</v>
      </c>
      <c r="AR29" s="4">
        <v>10</v>
      </c>
      <c r="AS29" s="4">
        <v>0</v>
      </c>
      <c r="AT29" s="8" t="s">
        <v>236</v>
      </c>
      <c r="AU29" s="4">
        <v>10</v>
      </c>
      <c r="AV29" s="4">
        <v>10</v>
      </c>
      <c r="AW29" s="4">
        <v>10</v>
      </c>
      <c r="AX29" s="4">
        <v>9</v>
      </c>
      <c r="AY29" s="4">
        <v>9</v>
      </c>
      <c r="AZ29" s="4">
        <v>10</v>
      </c>
      <c r="BA29" s="4">
        <v>10</v>
      </c>
      <c r="BB29" s="4">
        <v>10</v>
      </c>
      <c r="BC29" s="9">
        <v>10</v>
      </c>
      <c r="BD29" s="9">
        <v>10</v>
      </c>
      <c r="BE29" s="9">
        <v>10</v>
      </c>
      <c r="BF29" s="9">
        <v>6</v>
      </c>
      <c r="BG29" s="9">
        <v>10</v>
      </c>
      <c r="BH29" s="9">
        <v>6</v>
      </c>
      <c r="BI29" s="9">
        <v>10</v>
      </c>
      <c r="BJ29" s="9">
        <v>10</v>
      </c>
      <c r="BK29" s="9">
        <v>10</v>
      </c>
      <c r="BL29" s="9">
        <v>10</v>
      </c>
      <c r="BM29" s="9">
        <v>9</v>
      </c>
      <c r="BN29" s="9">
        <v>9</v>
      </c>
      <c r="BO29" s="9">
        <v>10</v>
      </c>
      <c r="BP29" s="9">
        <v>10</v>
      </c>
      <c r="BQ29" s="9">
        <v>10</v>
      </c>
      <c r="BR29" s="9">
        <v>10</v>
      </c>
      <c r="BS29" s="9">
        <v>10</v>
      </c>
      <c r="BT29" s="9">
        <v>10</v>
      </c>
      <c r="BU29" s="9">
        <v>6</v>
      </c>
      <c r="BV29" s="9">
        <v>10</v>
      </c>
      <c r="BW29" s="9">
        <v>6</v>
      </c>
      <c r="BX29" s="9">
        <v>10</v>
      </c>
      <c r="BZ29" s="9">
        <f>AVERAGE(O29, AD29)</f>
        <v>10</v>
      </c>
      <c r="CA29" s="9">
        <f t="shared" si="13"/>
        <v>10</v>
      </c>
      <c r="CB29" s="9">
        <f t="shared" si="13"/>
        <v>10</v>
      </c>
      <c r="CC29" s="9">
        <f t="shared" si="13"/>
        <v>10</v>
      </c>
      <c r="CD29" s="9">
        <f t="shared" si="13"/>
        <v>7.25</v>
      </c>
      <c r="CE29" s="9">
        <f t="shared" si="13"/>
        <v>10</v>
      </c>
      <c r="CF29" s="9">
        <f t="shared" si="13"/>
        <v>10</v>
      </c>
      <c r="CG29" s="9">
        <f t="shared" si="13"/>
        <v>10</v>
      </c>
      <c r="CH29" s="9">
        <f t="shared" si="13"/>
        <v>10</v>
      </c>
      <c r="CI29" s="9">
        <f t="shared" si="13"/>
        <v>10</v>
      </c>
      <c r="CJ29" s="9">
        <f t="shared" si="13"/>
        <v>10</v>
      </c>
      <c r="CK29" s="9">
        <f t="shared" si="13"/>
        <v>5</v>
      </c>
      <c r="CL29" s="9">
        <f t="shared" si="13"/>
        <v>10</v>
      </c>
      <c r="CM29" s="9">
        <f t="shared" si="13"/>
        <v>6</v>
      </c>
      <c r="CN29" s="9">
        <f t="shared" si="13"/>
        <v>10</v>
      </c>
      <c r="CP29" s="30">
        <v>2</v>
      </c>
      <c r="CQ29" s="9" t="str">
        <f t="shared" si="7"/>
        <v>SONNET</v>
      </c>
      <c r="CR29" s="9">
        <f>AVERAGE(BZ29:CN29)</f>
        <v>9.2166666666666668</v>
      </c>
      <c r="CS29" s="31">
        <f t="shared" si="1"/>
        <v>40179</v>
      </c>
      <c r="CT29" s="32" t="str">
        <f t="shared" si="2"/>
        <v>26.05.2020</v>
      </c>
      <c r="CU29" s="9">
        <v>10.33</v>
      </c>
    </row>
    <row r="30" spans="1:99" s="9" customFormat="1" x14ac:dyDescent="0.25">
      <c r="A30" s="9" t="s">
        <v>197</v>
      </c>
      <c r="B30" s="8" t="s">
        <v>234</v>
      </c>
      <c r="C30" s="7">
        <v>70</v>
      </c>
      <c r="D30" s="6">
        <v>1</v>
      </c>
      <c r="E30" s="4">
        <v>1</v>
      </c>
      <c r="F30" s="4">
        <v>2</v>
      </c>
      <c r="G30" s="28">
        <v>39387</v>
      </c>
      <c r="H30" s="4" t="s">
        <v>171</v>
      </c>
      <c r="I30" s="5">
        <v>5</v>
      </c>
      <c r="J30" s="4">
        <v>1</v>
      </c>
      <c r="K30" s="4">
        <v>0</v>
      </c>
      <c r="L30" s="28" t="s">
        <v>169</v>
      </c>
      <c r="M30" s="4" t="s">
        <v>169</v>
      </c>
      <c r="N30" s="5" t="s">
        <v>169</v>
      </c>
      <c r="O30" s="4" t="s">
        <v>169</v>
      </c>
      <c r="P30" s="4" t="s">
        <v>169</v>
      </c>
      <c r="Q30" s="4" t="s">
        <v>169</v>
      </c>
      <c r="R30" s="4" t="s">
        <v>169</v>
      </c>
      <c r="S30" s="4" t="s">
        <v>169</v>
      </c>
      <c r="T30" s="4" t="s">
        <v>169</v>
      </c>
      <c r="U30" s="4" t="s">
        <v>169</v>
      </c>
      <c r="V30" s="4" t="s">
        <v>169</v>
      </c>
      <c r="W30" s="4" t="s">
        <v>169</v>
      </c>
      <c r="X30" s="4" t="s">
        <v>169</v>
      </c>
      <c r="Y30" s="4" t="s">
        <v>169</v>
      </c>
      <c r="Z30" s="4" t="s">
        <v>169</v>
      </c>
      <c r="AA30" s="4" t="s">
        <v>169</v>
      </c>
      <c r="AB30" s="4" t="s">
        <v>169</v>
      </c>
      <c r="AC30" s="4" t="s">
        <v>169</v>
      </c>
      <c r="AD30" s="4">
        <v>10</v>
      </c>
      <c r="AE30" s="4">
        <v>10</v>
      </c>
      <c r="AF30" s="4">
        <v>10</v>
      </c>
      <c r="AG30" s="4">
        <v>10</v>
      </c>
      <c r="AH30" s="4">
        <v>9</v>
      </c>
      <c r="AI30" s="4">
        <v>9</v>
      </c>
      <c r="AJ30" s="4">
        <v>10</v>
      </c>
      <c r="AK30" s="4">
        <v>10</v>
      </c>
      <c r="AL30" s="4">
        <v>10</v>
      </c>
      <c r="AM30" s="4">
        <v>10</v>
      </c>
      <c r="AN30" s="4">
        <v>8</v>
      </c>
      <c r="AO30" s="4">
        <v>10</v>
      </c>
      <c r="AP30" s="4">
        <v>10</v>
      </c>
      <c r="AQ30" s="4">
        <v>10</v>
      </c>
      <c r="AR30" s="4">
        <v>10</v>
      </c>
      <c r="AS30" s="4">
        <v>0</v>
      </c>
      <c r="AT30" s="8" t="s">
        <v>247</v>
      </c>
      <c r="AU30" s="9" t="s">
        <v>169</v>
      </c>
      <c r="AV30" s="9" t="s">
        <v>169</v>
      </c>
      <c r="AW30" s="9" t="s">
        <v>169</v>
      </c>
      <c r="AX30" s="9" t="s">
        <v>169</v>
      </c>
      <c r="AY30" s="9" t="s">
        <v>169</v>
      </c>
      <c r="AZ30" s="9" t="s">
        <v>169</v>
      </c>
      <c r="BA30" s="9" t="s">
        <v>169</v>
      </c>
      <c r="BB30" s="9" t="s">
        <v>169</v>
      </c>
      <c r="BC30" s="9" t="s">
        <v>169</v>
      </c>
      <c r="BD30" s="9" t="s">
        <v>169</v>
      </c>
      <c r="BE30" s="9" t="s">
        <v>169</v>
      </c>
      <c r="BF30" s="9" t="s">
        <v>169</v>
      </c>
      <c r="BG30" s="9" t="s">
        <v>169</v>
      </c>
      <c r="BH30" s="9" t="s">
        <v>169</v>
      </c>
      <c r="BI30" s="9" t="s">
        <v>169</v>
      </c>
      <c r="BJ30" s="9">
        <v>9</v>
      </c>
      <c r="BK30" s="9">
        <v>10</v>
      </c>
      <c r="BL30" s="9">
        <v>10</v>
      </c>
      <c r="BM30" s="9">
        <v>10</v>
      </c>
      <c r="BN30" s="9">
        <v>9</v>
      </c>
      <c r="BO30" s="9">
        <v>10</v>
      </c>
      <c r="BP30" s="9">
        <v>10</v>
      </c>
      <c r="BQ30" s="9">
        <v>8</v>
      </c>
      <c r="BR30" s="9">
        <v>8</v>
      </c>
      <c r="BS30" s="9">
        <v>9</v>
      </c>
      <c r="BT30" s="9">
        <v>10</v>
      </c>
      <c r="BU30" s="9">
        <v>7</v>
      </c>
      <c r="BV30" s="9">
        <v>10</v>
      </c>
      <c r="BW30" s="9">
        <v>7</v>
      </c>
      <c r="BX30" s="9">
        <v>9</v>
      </c>
      <c r="CP30" s="30">
        <v>1</v>
      </c>
      <c r="CQ30" s="9" t="str">
        <f>H30</f>
        <v>SONNET</v>
      </c>
      <c r="CR30" s="9">
        <f>AVERAGE(AD30:AR30)</f>
        <v>9.7333333333333325</v>
      </c>
      <c r="CS30" s="31">
        <f t="shared" si="1"/>
        <v>39387</v>
      </c>
      <c r="CT30" s="32" t="str">
        <f t="shared" si="2"/>
        <v>28.05.2020</v>
      </c>
      <c r="CU30" s="9">
        <v>12.5</v>
      </c>
    </row>
    <row r="31" spans="1:99" s="9" customFormat="1" x14ac:dyDescent="0.25">
      <c r="A31" s="9" t="s">
        <v>198</v>
      </c>
      <c r="B31" s="8" t="s">
        <v>238</v>
      </c>
      <c r="C31" s="7">
        <v>70</v>
      </c>
      <c r="D31" s="6">
        <v>1</v>
      </c>
      <c r="E31" s="4">
        <v>1</v>
      </c>
      <c r="F31" s="4">
        <v>1</v>
      </c>
      <c r="G31" s="28" t="s">
        <v>169</v>
      </c>
      <c r="H31" s="4" t="s">
        <v>164</v>
      </c>
      <c r="I31" s="5" t="s">
        <v>169</v>
      </c>
      <c r="J31" s="4">
        <v>1</v>
      </c>
      <c r="K31" s="4">
        <v>2</v>
      </c>
      <c r="L31" s="28">
        <v>41974</v>
      </c>
      <c r="M31" s="4" t="s">
        <v>171</v>
      </c>
      <c r="N31" s="5">
        <v>5</v>
      </c>
      <c r="O31" s="4">
        <v>9</v>
      </c>
      <c r="P31" s="4">
        <v>10</v>
      </c>
      <c r="Q31" s="4">
        <v>9.5</v>
      </c>
      <c r="R31" s="4">
        <v>5</v>
      </c>
      <c r="S31" s="4">
        <v>10</v>
      </c>
      <c r="T31" s="4">
        <v>10</v>
      </c>
      <c r="U31" s="4">
        <v>7</v>
      </c>
      <c r="V31" s="4">
        <v>3</v>
      </c>
      <c r="W31" s="4">
        <v>10</v>
      </c>
      <c r="X31" s="4">
        <v>10</v>
      </c>
      <c r="Y31" s="4">
        <v>10</v>
      </c>
      <c r="Z31" s="4">
        <v>9</v>
      </c>
      <c r="AA31" s="4">
        <v>10</v>
      </c>
      <c r="AB31" s="4">
        <v>9</v>
      </c>
      <c r="AC31" s="4">
        <v>10</v>
      </c>
      <c r="AD31" s="9" t="s">
        <v>169</v>
      </c>
      <c r="AE31" s="9" t="s">
        <v>169</v>
      </c>
      <c r="AF31" s="9" t="s">
        <v>169</v>
      </c>
      <c r="AG31" s="9" t="s">
        <v>169</v>
      </c>
      <c r="AH31" s="9" t="s">
        <v>169</v>
      </c>
      <c r="AI31" s="9" t="s">
        <v>169</v>
      </c>
      <c r="AJ31" s="9" t="s">
        <v>169</v>
      </c>
      <c r="AK31" s="9" t="s">
        <v>169</v>
      </c>
      <c r="AL31" s="9" t="s">
        <v>169</v>
      </c>
      <c r="AM31" s="9" t="s">
        <v>169</v>
      </c>
      <c r="AN31" s="9" t="s">
        <v>169</v>
      </c>
      <c r="AO31" s="9" t="s">
        <v>169</v>
      </c>
      <c r="AP31" s="9" t="s">
        <v>169</v>
      </c>
      <c r="AQ31" s="9" t="s">
        <v>169</v>
      </c>
      <c r="AR31" s="9" t="s">
        <v>169</v>
      </c>
      <c r="AS31" s="4">
        <v>0</v>
      </c>
      <c r="AT31" s="8" t="s">
        <v>236</v>
      </c>
      <c r="AU31" s="9">
        <v>9.1999999999999993</v>
      </c>
      <c r="AV31" s="9">
        <v>10</v>
      </c>
      <c r="AW31" s="9">
        <v>9</v>
      </c>
      <c r="AX31" s="9">
        <v>7.4</v>
      </c>
      <c r="AY31" s="9">
        <v>10</v>
      </c>
      <c r="AZ31" s="9">
        <v>10</v>
      </c>
      <c r="BA31" s="9">
        <v>10</v>
      </c>
      <c r="BB31" s="9">
        <v>10</v>
      </c>
      <c r="BC31" s="9">
        <v>10</v>
      </c>
      <c r="BD31" s="9">
        <v>10</v>
      </c>
      <c r="BE31" s="9">
        <v>10</v>
      </c>
      <c r="BF31" s="9">
        <v>7.4</v>
      </c>
      <c r="BG31" s="9">
        <v>10</v>
      </c>
      <c r="BH31" s="9">
        <v>10</v>
      </c>
      <c r="BI31" s="9">
        <v>10</v>
      </c>
      <c r="BJ31" s="9" t="s">
        <v>169</v>
      </c>
      <c r="BK31" s="9" t="s">
        <v>169</v>
      </c>
      <c r="BL31" s="9" t="s">
        <v>169</v>
      </c>
      <c r="BM31" s="9" t="s">
        <v>169</v>
      </c>
      <c r="BN31" s="9" t="s">
        <v>169</v>
      </c>
      <c r="BO31" s="9" t="s">
        <v>169</v>
      </c>
      <c r="BP31" s="9" t="s">
        <v>169</v>
      </c>
      <c r="BQ31" s="9" t="s">
        <v>169</v>
      </c>
      <c r="BR31" s="9" t="s">
        <v>169</v>
      </c>
      <c r="BS31" s="9" t="s">
        <v>169</v>
      </c>
      <c r="BT31" s="9" t="s">
        <v>169</v>
      </c>
      <c r="BU31" s="9" t="s">
        <v>169</v>
      </c>
      <c r="BV31" s="9" t="s">
        <v>169</v>
      </c>
      <c r="BW31" s="9" t="s">
        <v>169</v>
      </c>
      <c r="BX31" s="9" t="s">
        <v>169</v>
      </c>
      <c r="CP31" s="30">
        <v>1</v>
      </c>
      <c r="CQ31" s="9" t="str">
        <f t="shared" si="7"/>
        <v>SONNET</v>
      </c>
      <c r="CR31" s="9">
        <f t="shared" si="6"/>
        <v>8.7666666666666675</v>
      </c>
      <c r="CS31" s="31">
        <f>L31</f>
        <v>41974</v>
      </c>
      <c r="CT31" s="32" t="str">
        <f t="shared" si="2"/>
        <v>26.05.2020</v>
      </c>
      <c r="CU31" s="9">
        <v>5.42</v>
      </c>
    </row>
    <row r="32" spans="1:99" s="9" customFormat="1" x14ac:dyDescent="0.25">
      <c r="A32" s="9" t="s">
        <v>199</v>
      </c>
      <c r="B32" s="8" t="s">
        <v>238</v>
      </c>
      <c r="C32" s="7">
        <v>73</v>
      </c>
      <c r="D32" s="6">
        <v>1</v>
      </c>
      <c r="E32" s="4">
        <v>1</v>
      </c>
      <c r="F32" s="4">
        <v>2</v>
      </c>
      <c r="G32" s="28">
        <v>41944</v>
      </c>
      <c r="H32" s="4" t="s">
        <v>171</v>
      </c>
      <c r="I32" s="5">
        <v>5</v>
      </c>
      <c r="J32" s="4">
        <v>1</v>
      </c>
      <c r="K32" s="4">
        <v>1</v>
      </c>
      <c r="L32" s="28" t="s">
        <v>169</v>
      </c>
      <c r="M32" s="4" t="s">
        <v>164</v>
      </c>
      <c r="N32" s="5" t="s">
        <v>169</v>
      </c>
      <c r="O32" s="4" t="s">
        <v>169</v>
      </c>
      <c r="P32" s="4" t="s">
        <v>169</v>
      </c>
      <c r="Q32" s="4" t="s">
        <v>169</v>
      </c>
      <c r="R32" s="4" t="s">
        <v>169</v>
      </c>
      <c r="S32" s="4" t="s">
        <v>169</v>
      </c>
      <c r="T32" s="4" t="s">
        <v>169</v>
      </c>
      <c r="U32" s="4" t="s">
        <v>169</v>
      </c>
      <c r="V32" s="4" t="s">
        <v>169</v>
      </c>
      <c r="W32" s="4" t="s">
        <v>169</v>
      </c>
      <c r="X32" s="4" t="s">
        <v>169</v>
      </c>
      <c r="Y32" s="4" t="s">
        <v>169</v>
      </c>
      <c r="Z32" s="4" t="s">
        <v>169</v>
      </c>
      <c r="AA32" s="4" t="s">
        <v>169</v>
      </c>
      <c r="AB32" s="4" t="s">
        <v>169</v>
      </c>
      <c r="AC32" s="4" t="s">
        <v>169</v>
      </c>
      <c r="AD32" s="4">
        <v>9.4</v>
      </c>
      <c r="AE32" s="4">
        <v>9.8000000000000007</v>
      </c>
      <c r="AF32" s="4">
        <v>8.8000000000000007</v>
      </c>
      <c r="AG32" s="4">
        <v>9</v>
      </c>
      <c r="AH32" s="4">
        <v>8</v>
      </c>
      <c r="AI32" s="4">
        <v>9.8000000000000007</v>
      </c>
      <c r="AJ32" s="4">
        <v>9.8000000000000007</v>
      </c>
      <c r="AK32" s="4">
        <v>8.4</v>
      </c>
      <c r="AL32" s="4">
        <v>9.8000000000000007</v>
      </c>
      <c r="AM32" s="4">
        <v>8.4</v>
      </c>
      <c r="AN32" s="4">
        <v>9.4</v>
      </c>
      <c r="AO32" s="4">
        <v>8.6</v>
      </c>
      <c r="AP32" s="4">
        <v>7.6</v>
      </c>
      <c r="AQ32" s="4">
        <v>8.6</v>
      </c>
      <c r="AR32" s="4">
        <v>8.6</v>
      </c>
      <c r="AS32" s="4">
        <v>0</v>
      </c>
      <c r="AT32" s="8" t="s">
        <v>236</v>
      </c>
      <c r="AU32" s="9" t="s">
        <v>169</v>
      </c>
      <c r="AV32" s="9" t="s">
        <v>169</v>
      </c>
      <c r="AW32" s="9" t="s">
        <v>169</v>
      </c>
      <c r="AX32" s="9" t="s">
        <v>169</v>
      </c>
      <c r="AY32" s="9" t="s">
        <v>169</v>
      </c>
      <c r="AZ32" s="9" t="s">
        <v>169</v>
      </c>
      <c r="BA32" s="9" t="s">
        <v>169</v>
      </c>
      <c r="BB32" s="9" t="s">
        <v>169</v>
      </c>
      <c r="BC32" s="9" t="s">
        <v>169</v>
      </c>
      <c r="BD32" s="9" t="s">
        <v>169</v>
      </c>
      <c r="BE32" s="9" t="s">
        <v>169</v>
      </c>
      <c r="BF32" s="9" t="s">
        <v>169</v>
      </c>
      <c r="BG32" s="9" t="s">
        <v>169</v>
      </c>
      <c r="BH32" s="9" t="s">
        <v>169</v>
      </c>
      <c r="BI32" s="9" t="s">
        <v>169</v>
      </c>
      <c r="BJ32" s="4">
        <v>9.5</v>
      </c>
      <c r="BK32" s="4">
        <v>9.1999999999999993</v>
      </c>
      <c r="BL32" s="4">
        <v>7.8</v>
      </c>
      <c r="BM32" s="4">
        <v>9.1999999999999993</v>
      </c>
      <c r="BN32" s="4">
        <v>8.1999999999999993</v>
      </c>
      <c r="BO32" s="4">
        <v>7.2</v>
      </c>
      <c r="BP32" s="4">
        <v>9.8000000000000007</v>
      </c>
      <c r="BQ32" s="4">
        <v>8.6</v>
      </c>
      <c r="BR32" s="4">
        <v>9.6</v>
      </c>
      <c r="BS32" s="4">
        <v>9.8000000000000007</v>
      </c>
      <c r="BT32" s="4">
        <v>9.1999999999999993</v>
      </c>
      <c r="BU32" s="4">
        <v>8.8000000000000007</v>
      </c>
      <c r="BV32" s="4">
        <v>9.6</v>
      </c>
      <c r="BW32" s="4">
        <v>9.4</v>
      </c>
      <c r="BX32" s="4">
        <v>9.6</v>
      </c>
      <c r="CP32" s="30">
        <v>1</v>
      </c>
      <c r="CQ32" s="9" t="str">
        <f>H32</f>
        <v>SONNET</v>
      </c>
      <c r="CR32" s="9">
        <f>AVERAGE(AD32:AR32)</f>
        <v>8.9333333333333336</v>
      </c>
      <c r="CS32" s="31">
        <f t="shared" si="1"/>
        <v>41944</v>
      </c>
      <c r="CT32" s="32" t="str">
        <f t="shared" si="2"/>
        <v>26.05.2020</v>
      </c>
      <c r="CU32" s="9">
        <v>5.5</v>
      </c>
    </row>
    <row r="33" spans="1:99" s="9" customFormat="1" x14ac:dyDescent="0.25">
      <c r="A33" s="9" t="s">
        <v>200</v>
      </c>
      <c r="B33" s="8" t="s">
        <v>239</v>
      </c>
      <c r="C33" s="7">
        <v>56</v>
      </c>
      <c r="D33" s="6">
        <v>2</v>
      </c>
      <c r="E33" s="4">
        <v>1</v>
      </c>
      <c r="F33" s="4">
        <v>2</v>
      </c>
      <c r="G33" s="28">
        <v>43132</v>
      </c>
      <c r="H33" s="4" t="s">
        <v>171</v>
      </c>
      <c r="I33" s="5">
        <v>5</v>
      </c>
      <c r="J33" s="4">
        <v>1</v>
      </c>
      <c r="K33" s="4">
        <v>1</v>
      </c>
      <c r="L33" s="28" t="s">
        <v>169</v>
      </c>
      <c r="M33" s="4" t="s">
        <v>164</v>
      </c>
      <c r="N33" s="5" t="s">
        <v>169</v>
      </c>
      <c r="O33" s="4" t="s">
        <v>169</v>
      </c>
      <c r="P33" s="4" t="s">
        <v>169</v>
      </c>
      <c r="Q33" s="4" t="s">
        <v>169</v>
      </c>
      <c r="R33" s="4" t="s">
        <v>169</v>
      </c>
      <c r="S33" s="4" t="s">
        <v>169</v>
      </c>
      <c r="T33" s="4" t="s">
        <v>169</v>
      </c>
      <c r="U33" s="4" t="s">
        <v>169</v>
      </c>
      <c r="V33" s="4" t="s">
        <v>169</v>
      </c>
      <c r="W33" s="4" t="s">
        <v>169</v>
      </c>
      <c r="X33" s="4" t="s">
        <v>169</v>
      </c>
      <c r="Y33" s="4" t="s">
        <v>169</v>
      </c>
      <c r="Z33" s="4" t="s">
        <v>169</v>
      </c>
      <c r="AA33" s="4" t="s">
        <v>169</v>
      </c>
      <c r="AB33" s="4" t="s">
        <v>169</v>
      </c>
      <c r="AC33" s="4" t="s">
        <v>169</v>
      </c>
      <c r="AD33" s="4">
        <v>10</v>
      </c>
      <c r="AE33" s="4">
        <v>9</v>
      </c>
      <c r="AF33" s="4">
        <v>10</v>
      </c>
      <c r="AG33" s="4">
        <v>10</v>
      </c>
      <c r="AH33" s="4">
        <v>10</v>
      </c>
      <c r="AI33" s="4">
        <v>10</v>
      </c>
      <c r="AJ33" s="4">
        <v>10</v>
      </c>
      <c r="AK33" s="4">
        <v>10</v>
      </c>
      <c r="AL33" s="4">
        <v>6</v>
      </c>
      <c r="AM33" s="4">
        <v>8</v>
      </c>
      <c r="AN33" s="4">
        <v>8</v>
      </c>
      <c r="AO33" s="4">
        <v>6</v>
      </c>
      <c r="AP33" s="4">
        <v>7</v>
      </c>
      <c r="AQ33" s="4">
        <v>7</v>
      </c>
      <c r="AR33" s="4">
        <v>10</v>
      </c>
      <c r="AS33" s="4">
        <v>0</v>
      </c>
      <c r="AT33" s="8"/>
      <c r="CP33" s="30">
        <v>1</v>
      </c>
      <c r="CQ33" s="9" t="str">
        <f>H33</f>
        <v>SONNET</v>
      </c>
      <c r="CR33" s="9">
        <f>AVERAGE(AD33:AR33)</f>
        <v>8.7333333333333325</v>
      </c>
      <c r="CS33" s="31">
        <f t="shared" si="1"/>
        <v>43132</v>
      </c>
      <c r="CT33" s="32" t="str">
        <f t="shared" si="2"/>
        <v>22.05.2020</v>
      </c>
      <c r="CU33" s="9">
        <v>2.25</v>
      </c>
    </row>
    <row r="34" spans="1:99" s="9" customFormat="1" x14ac:dyDescent="0.25">
      <c r="A34" s="9" t="s">
        <v>201</v>
      </c>
      <c r="B34" s="8" t="s">
        <v>239</v>
      </c>
      <c r="C34" s="7">
        <v>66</v>
      </c>
      <c r="D34" s="6">
        <v>1</v>
      </c>
      <c r="E34" s="4">
        <v>1</v>
      </c>
      <c r="F34" s="4">
        <v>0</v>
      </c>
      <c r="G34" s="28" t="s">
        <v>169</v>
      </c>
      <c r="H34" s="4" t="s">
        <v>169</v>
      </c>
      <c r="I34" s="5" t="s">
        <v>169</v>
      </c>
      <c r="J34" s="4">
        <v>1</v>
      </c>
      <c r="K34" s="4">
        <v>2</v>
      </c>
      <c r="L34" s="28">
        <v>40057</v>
      </c>
      <c r="M34" s="4" t="s">
        <v>171</v>
      </c>
      <c r="N34" s="5">
        <v>5</v>
      </c>
      <c r="O34" s="4">
        <v>10</v>
      </c>
      <c r="P34" s="4">
        <v>10</v>
      </c>
      <c r="Q34" s="4">
        <v>10</v>
      </c>
      <c r="R34" s="4">
        <v>7</v>
      </c>
      <c r="S34" s="4">
        <v>10</v>
      </c>
      <c r="T34" s="4">
        <v>10</v>
      </c>
      <c r="U34" s="4">
        <v>10</v>
      </c>
      <c r="V34" s="4">
        <v>10</v>
      </c>
      <c r="W34" s="4">
        <v>10</v>
      </c>
      <c r="X34" s="4">
        <v>5</v>
      </c>
      <c r="Y34" s="4">
        <v>10</v>
      </c>
      <c r="Z34" s="4">
        <v>10</v>
      </c>
      <c r="AA34" s="4">
        <v>4</v>
      </c>
      <c r="AB34" s="4">
        <v>10</v>
      </c>
      <c r="AC34" s="4">
        <v>10</v>
      </c>
      <c r="AD34" s="9" t="s">
        <v>169</v>
      </c>
      <c r="AE34" s="9" t="s">
        <v>169</v>
      </c>
      <c r="AF34" s="9" t="s">
        <v>169</v>
      </c>
      <c r="AG34" s="9" t="s">
        <v>169</v>
      </c>
      <c r="AH34" s="9" t="s">
        <v>169</v>
      </c>
      <c r="AI34" s="9" t="s">
        <v>169</v>
      </c>
      <c r="AJ34" s="9" t="s">
        <v>169</v>
      </c>
      <c r="AK34" s="9" t="s">
        <v>169</v>
      </c>
      <c r="AL34" s="9" t="s">
        <v>169</v>
      </c>
      <c r="AM34" s="9" t="s">
        <v>169</v>
      </c>
      <c r="AN34" s="9" t="s">
        <v>169</v>
      </c>
      <c r="AO34" s="9" t="s">
        <v>169</v>
      </c>
      <c r="AP34" s="9" t="s">
        <v>169</v>
      </c>
      <c r="AQ34" s="9" t="s">
        <v>169</v>
      </c>
      <c r="AR34" s="9" t="s">
        <v>169</v>
      </c>
      <c r="AS34" s="4">
        <v>0</v>
      </c>
      <c r="AT34" s="8" t="s">
        <v>247</v>
      </c>
      <c r="AU34" s="9">
        <v>10</v>
      </c>
      <c r="AV34" s="9">
        <v>10</v>
      </c>
      <c r="AW34" s="9">
        <v>10</v>
      </c>
      <c r="AX34" s="9">
        <v>7</v>
      </c>
      <c r="AY34" s="9">
        <v>10</v>
      </c>
      <c r="AZ34" s="9">
        <v>10</v>
      </c>
      <c r="BA34" s="9">
        <v>10</v>
      </c>
      <c r="BB34" s="9">
        <v>10</v>
      </c>
      <c r="BC34" s="9">
        <v>10</v>
      </c>
      <c r="BD34" s="9">
        <v>5</v>
      </c>
      <c r="BE34" s="9">
        <v>10</v>
      </c>
      <c r="BF34" s="9">
        <v>10</v>
      </c>
      <c r="BG34" s="9">
        <v>4</v>
      </c>
      <c r="BH34" s="9">
        <v>10</v>
      </c>
      <c r="BI34" s="9">
        <v>10</v>
      </c>
      <c r="BJ34" s="9" t="s">
        <v>169</v>
      </c>
      <c r="BK34" s="9" t="s">
        <v>169</v>
      </c>
      <c r="BL34" s="9" t="s">
        <v>169</v>
      </c>
      <c r="BM34" s="9" t="s">
        <v>169</v>
      </c>
      <c r="BN34" s="9" t="s">
        <v>169</v>
      </c>
      <c r="BO34" s="9" t="s">
        <v>169</v>
      </c>
      <c r="BP34" s="9" t="s">
        <v>169</v>
      </c>
      <c r="BQ34" s="9" t="s">
        <v>169</v>
      </c>
      <c r="BR34" s="9" t="s">
        <v>169</v>
      </c>
      <c r="BS34" s="9" t="s">
        <v>169</v>
      </c>
      <c r="BT34" s="9" t="s">
        <v>169</v>
      </c>
      <c r="BU34" s="9" t="s">
        <v>169</v>
      </c>
      <c r="BV34" s="9" t="s">
        <v>169</v>
      </c>
      <c r="BW34" s="9" t="s">
        <v>169</v>
      </c>
      <c r="BX34" s="9" t="s">
        <v>169</v>
      </c>
      <c r="CP34" s="30">
        <v>1</v>
      </c>
      <c r="CQ34" s="9" t="str">
        <f t="shared" si="7"/>
        <v>SONNET</v>
      </c>
      <c r="CR34" s="9">
        <f t="shared" si="6"/>
        <v>9.0666666666666664</v>
      </c>
      <c r="CS34" s="31">
        <f>L34</f>
        <v>40057</v>
      </c>
      <c r="CT34" s="32" t="str">
        <f t="shared" si="2"/>
        <v>22.05.2020</v>
      </c>
      <c r="CU34" s="9">
        <v>10.67</v>
      </c>
    </row>
    <row r="35" spans="1:99" s="9" customFormat="1" x14ac:dyDescent="0.25">
      <c r="A35" s="9" t="s">
        <v>202</v>
      </c>
      <c r="B35" s="8" t="s">
        <v>240</v>
      </c>
      <c r="C35" s="7">
        <v>72</v>
      </c>
      <c r="D35" s="6">
        <v>1</v>
      </c>
      <c r="E35" s="4">
        <v>1</v>
      </c>
      <c r="F35" s="4">
        <v>1</v>
      </c>
      <c r="G35" s="28" t="s">
        <v>169</v>
      </c>
      <c r="H35" s="4" t="s">
        <v>169</v>
      </c>
      <c r="I35" s="5" t="s">
        <v>169</v>
      </c>
      <c r="J35" s="4">
        <v>1</v>
      </c>
      <c r="K35" s="4">
        <v>2</v>
      </c>
      <c r="L35" s="28">
        <v>42370</v>
      </c>
      <c r="M35" s="4" t="s">
        <v>171</v>
      </c>
      <c r="N35" s="5">
        <v>4</v>
      </c>
      <c r="O35" s="4">
        <v>5</v>
      </c>
      <c r="P35" s="4">
        <v>9</v>
      </c>
      <c r="Q35" s="4">
        <v>9</v>
      </c>
      <c r="R35" s="4">
        <v>7</v>
      </c>
      <c r="S35" s="4">
        <v>9</v>
      </c>
      <c r="T35" s="4">
        <v>7</v>
      </c>
      <c r="U35" s="4">
        <v>3</v>
      </c>
      <c r="V35" s="4">
        <v>9</v>
      </c>
      <c r="W35" s="4">
        <v>7</v>
      </c>
      <c r="X35" s="4">
        <v>0</v>
      </c>
      <c r="Y35" s="4">
        <v>8</v>
      </c>
      <c r="Z35" s="4">
        <v>1</v>
      </c>
      <c r="AA35" s="4">
        <v>1</v>
      </c>
      <c r="AB35" s="4">
        <v>9</v>
      </c>
      <c r="AC35" s="4">
        <v>7</v>
      </c>
      <c r="AD35" s="9" t="s">
        <v>169</v>
      </c>
      <c r="AE35" s="9" t="s">
        <v>169</v>
      </c>
      <c r="AF35" s="9" t="s">
        <v>169</v>
      </c>
      <c r="AG35" s="9" t="s">
        <v>169</v>
      </c>
      <c r="AH35" s="9" t="s">
        <v>169</v>
      </c>
      <c r="AI35" s="9" t="s">
        <v>169</v>
      </c>
      <c r="AJ35" s="9" t="s">
        <v>169</v>
      </c>
      <c r="AK35" s="9" t="s">
        <v>169</v>
      </c>
      <c r="AL35" s="9" t="s">
        <v>169</v>
      </c>
      <c r="AM35" s="9" t="s">
        <v>169</v>
      </c>
      <c r="AN35" s="9" t="s">
        <v>169</v>
      </c>
      <c r="AO35" s="9" t="s">
        <v>169</v>
      </c>
      <c r="AP35" s="9" t="s">
        <v>169</v>
      </c>
      <c r="AQ35" s="9" t="s">
        <v>169</v>
      </c>
      <c r="AR35" s="9" t="s">
        <v>169</v>
      </c>
      <c r="AS35" s="4">
        <v>0</v>
      </c>
      <c r="AT35" s="8" t="s">
        <v>236</v>
      </c>
      <c r="AU35" s="9">
        <v>5</v>
      </c>
      <c r="AV35" s="9">
        <v>9</v>
      </c>
      <c r="AW35" s="9">
        <v>9</v>
      </c>
      <c r="AX35" s="9">
        <v>7</v>
      </c>
      <c r="AY35" s="9">
        <v>9</v>
      </c>
      <c r="AZ35" s="9">
        <v>7</v>
      </c>
      <c r="BA35" s="9">
        <v>3</v>
      </c>
      <c r="BB35" s="9">
        <v>8</v>
      </c>
      <c r="BC35" s="9">
        <v>7</v>
      </c>
      <c r="BD35" s="9">
        <v>1</v>
      </c>
      <c r="BE35" s="9">
        <v>9</v>
      </c>
      <c r="BF35" s="9">
        <v>1</v>
      </c>
      <c r="BG35" s="9">
        <v>1</v>
      </c>
      <c r="BH35" s="9">
        <v>9</v>
      </c>
      <c r="BI35" s="9">
        <v>7</v>
      </c>
      <c r="BJ35" s="9" t="s">
        <v>169</v>
      </c>
      <c r="BK35" s="9" t="s">
        <v>169</v>
      </c>
      <c r="BL35" s="9" t="s">
        <v>169</v>
      </c>
      <c r="BM35" s="9" t="s">
        <v>169</v>
      </c>
      <c r="BN35" s="9" t="s">
        <v>169</v>
      </c>
      <c r="BO35" s="9" t="s">
        <v>169</v>
      </c>
      <c r="BP35" s="9" t="s">
        <v>169</v>
      </c>
      <c r="BQ35" s="9" t="s">
        <v>169</v>
      </c>
      <c r="BR35" s="9" t="s">
        <v>169</v>
      </c>
      <c r="BS35" s="9" t="s">
        <v>169</v>
      </c>
      <c r="BT35" s="9" t="s">
        <v>169</v>
      </c>
      <c r="BU35" s="9" t="s">
        <v>169</v>
      </c>
      <c r="BV35" s="9" t="s">
        <v>169</v>
      </c>
      <c r="BW35" s="9" t="s">
        <v>169</v>
      </c>
      <c r="BX35" s="9" t="s">
        <v>169</v>
      </c>
      <c r="CP35" s="30">
        <v>1</v>
      </c>
      <c r="CQ35" s="9" t="str">
        <f t="shared" si="7"/>
        <v>SONNET</v>
      </c>
      <c r="CR35" s="9">
        <f t="shared" si="6"/>
        <v>6.0666666666666664</v>
      </c>
      <c r="CS35" s="31">
        <f>L35</f>
        <v>42370</v>
      </c>
      <c r="CT35" s="32" t="str">
        <f t="shared" si="2"/>
        <v>24.05.2020</v>
      </c>
      <c r="CU35" s="9">
        <v>4.33</v>
      </c>
    </row>
    <row r="36" spans="1:99" s="9" customFormat="1" x14ac:dyDescent="0.25">
      <c r="A36" s="9" t="s">
        <v>203</v>
      </c>
      <c r="B36" s="8" t="s">
        <v>241</v>
      </c>
      <c r="C36" s="7">
        <v>72</v>
      </c>
      <c r="D36" s="6">
        <v>2</v>
      </c>
      <c r="E36" s="4">
        <v>1</v>
      </c>
      <c r="F36" s="4">
        <v>2</v>
      </c>
      <c r="G36" s="29">
        <v>39783</v>
      </c>
      <c r="H36" s="4" t="s">
        <v>171</v>
      </c>
      <c r="I36" s="4">
        <v>5</v>
      </c>
      <c r="J36" s="4">
        <v>1</v>
      </c>
      <c r="K36" s="4">
        <v>0</v>
      </c>
      <c r="L36" s="29" t="s">
        <v>169</v>
      </c>
      <c r="M36" s="4" t="s">
        <v>169</v>
      </c>
      <c r="N36" s="4" t="s">
        <v>169</v>
      </c>
      <c r="O36" s="4" t="s">
        <v>169</v>
      </c>
      <c r="P36" s="4" t="s">
        <v>169</v>
      </c>
      <c r="Q36" s="4" t="s">
        <v>169</v>
      </c>
      <c r="R36" s="4" t="s">
        <v>169</v>
      </c>
      <c r="S36" s="4" t="s">
        <v>169</v>
      </c>
      <c r="T36" s="4" t="s">
        <v>169</v>
      </c>
      <c r="U36" s="4" t="s">
        <v>169</v>
      </c>
      <c r="V36" s="4" t="s">
        <v>169</v>
      </c>
      <c r="W36" s="4" t="s">
        <v>169</v>
      </c>
      <c r="X36" s="4" t="s">
        <v>169</v>
      </c>
      <c r="Y36" s="4" t="s">
        <v>169</v>
      </c>
      <c r="Z36" s="4" t="s">
        <v>169</v>
      </c>
      <c r="AA36" s="4" t="s">
        <v>169</v>
      </c>
      <c r="AB36" s="4" t="s">
        <v>169</v>
      </c>
      <c r="AC36" s="4" t="s">
        <v>169</v>
      </c>
      <c r="AD36" s="4">
        <v>10</v>
      </c>
      <c r="AE36" s="9">
        <v>10</v>
      </c>
      <c r="AF36" s="9">
        <v>10</v>
      </c>
      <c r="AG36" s="4">
        <v>9</v>
      </c>
      <c r="AH36" s="4">
        <v>10</v>
      </c>
      <c r="AI36" s="4">
        <v>10</v>
      </c>
      <c r="AJ36" s="4">
        <v>10</v>
      </c>
      <c r="AK36" s="4">
        <v>10</v>
      </c>
      <c r="AL36" s="4">
        <v>10</v>
      </c>
      <c r="AM36" s="4">
        <v>4</v>
      </c>
      <c r="AN36" s="4">
        <v>9</v>
      </c>
      <c r="AO36" s="4">
        <v>9</v>
      </c>
      <c r="AP36" s="4">
        <v>9</v>
      </c>
      <c r="AQ36" s="4">
        <v>9</v>
      </c>
      <c r="AR36" s="4">
        <v>6</v>
      </c>
      <c r="AS36" s="4">
        <v>0</v>
      </c>
      <c r="AT36" s="9" t="s">
        <v>236</v>
      </c>
      <c r="AU36" s="9" t="s">
        <v>169</v>
      </c>
      <c r="AV36" s="9" t="s">
        <v>169</v>
      </c>
      <c r="AW36" s="9" t="s">
        <v>169</v>
      </c>
      <c r="AX36" s="9" t="s">
        <v>169</v>
      </c>
      <c r="AY36" s="9" t="s">
        <v>169</v>
      </c>
      <c r="AZ36" s="9" t="s">
        <v>169</v>
      </c>
      <c r="BA36" s="9" t="s">
        <v>169</v>
      </c>
      <c r="BB36" s="9" t="s">
        <v>169</v>
      </c>
      <c r="BC36" s="9" t="s">
        <v>169</v>
      </c>
      <c r="BD36" s="9" t="s">
        <v>169</v>
      </c>
      <c r="BE36" s="9" t="s">
        <v>169</v>
      </c>
      <c r="BF36" s="9" t="s">
        <v>169</v>
      </c>
      <c r="BG36" s="9" t="s">
        <v>169</v>
      </c>
      <c r="BH36" s="9" t="s">
        <v>169</v>
      </c>
      <c r="BI36" s="9" t="s">
        <v>169</v>
      </c>
      <c r="BJ36" s="9">
        <v>9</v>
      </c>
      <c r="BK36" s="9">
        <v>9</v>
      </c>
      <c r="BL36" s="9">
        <v>9</v>
      </c>
      <c r="BM36" s="9">
        <v>8</v>
      </c>
      <c r="BN36" s="9">
        <v>9</v>
      </c>
      <c r="BO36" s="9">
        <v>9</v>
      </c>
      <c r="BP36" s="9">
        <v>9</v>
      </c>
      <c r="BQ36" s="9">
        <v>7</v>
      </c>
      <c r="BR36" s="9">
        <v>9</v>
      </c>
      <c r="BS36" s="9">
        <v>6</v>
      </c>
      <c r="BT36" s="9">
        <v>9</v>
      </c>
      <c r="BU36" s="9">
        <v>8</v>
      </c>
      <c r="BV36" s="9">
        <v>9</v>
      </c>
      <c r="BW36" s="9">
        <v>9</v>
      </c>
      <c r="BX36" s="9">
        <v>7</v>
      </c>
      <c r="CP36" s="30">
        <v>1</v>
      </c>
      <c r="CQ36" s="9" t="str">
        <f>H36</f>
        <v>SONNET</v>
      </c>
      <c r="CR36" s="9">
        <f>AVERAGE(AD36:AR36)</f>
        <v>9</v>
      </c>
      <c r="CS36" s="31">
        <f t="shared" si="1"/>
        <v>39783</v>
      </c>
      <c r="CT36" s="32" t="str">
        <f t="shared" si="2"/>
        <v>23.05.2020</v>
      </c>
      <c r="CU36" s="9">
        <v>11.42</v>
      </c>
    </row>
    <row r="37" spans="1:99" s="9" customFormat="1" x14ac:dyDescent="0.25">
      <c r="A37" s="9" t="s">
        <v>204</v>
      </c>
      <c r="B37" s="8" t="s">
        <v>241</v>
      </c>
      <c r="C37" s="7">
        <v>70</v>
      </c>
      <c r="D37" s="6">
        <v>1</v>
      </c>
      <c r="E37" s="4">
        <v>1</v>
      </c>
      <c r="F37" s="4">
        <v>1</v>
      </c>
      <c r="G37" s="29" t="s">
        <v>169</v>
      </c>
      <c r="H37" s="4" t="s">
        <v>169</v>
      </c>
      <c r="I37" s="4" t="s">
        <v>169</v>
      </c>
      <c r="J37" s="4">
        <v>1</v>
      </c>
      <c r="K37" s="4">
        <v>3</v>
      </c>
      <c r="L37" s="29">
        <v>42705</v>
      </c>
      <c r="M37" s="4" t="s">
        <v>242</v>
      </c>
      <c r="N37" s="4">
        <v>5</v>
      </c>
      <c r="O37" s="4">
        <v>9</v>
      </c>
      <c r="P37" s="4">
        <v>9.5</v>
      </c>
      <c r="Q37" s="4">
        <v>9</v>
      </c>
      <c r="R37" s="4">
        <v>9</v>
      </c>
      <c r="S37" s="4">
        <v>9</v>
      </c>
      <c r="T37" s="4">
        <v>8</v>
      </c>
      <c r="U37" s="4">
        <v>9</v>
      </c>
      <c r="V37" s="4">
        <v>8.1999999999999993</v>
      </c>
      <c r="W37" s="4">
        <v>9</v>
      </c>
      <c r="X37" s="4">
        <v>8.5</v>
      </c>
      <c r="Y37" s="4">
        <v>9</v>
      </c>
      <c r="Z37" s="4">
        <v>8</v>
      </c>
      <c r="AA37" s="4">
        <v>9</v>
      </c>
      <c r="AB37" s="4">
        <v>8.4</v>
      </c>
      <c r="AC37" s="4">
        <v>9</v>
      </c>
      <c r="AD37" s="9" t="s">
        <v>169</v>
      </c>
      <c r="AE37" s="9" t="s">
        <v>169</v>
      </c>
      <c r="AF37" s="9" t="s">
        <v>169</v>
      </c>
      <c r="AG37" s="9" t="s">
        <v>169</v>
      </c>
      <c r="AH37" s="9" t="s">
        <v>169</v>
      </c>
      <c r="AI37" s="9" t="s">
        <v>169</v>
      </c>
      <c r="AJ37" s="9" t="s">
        <v>169</v>
      </c>
      <c r="AK37" s="9" t="s">
        <v>169</v>
      </c>
      <c r="AL37" s="9" t="s">
        <v>169</v>
      </c>
      <c r="AM37" s="9" t="s">
        <v>169</v>
      </c>
      <c r="AN37" s="9" t="s">
        <v>169</v>
      </c>
      <c r="AO37" s="9" t="s">
        <v>169</v>
      </c>
      <c r="AP37" s="9" t="s">
        <v>169</v>
      </c>
      <c r="AQ37" s="9" t="s">
        <v>169</v>
      </c>
      <c r="AR37" s="9" t="s">
        <v>169</v>
      </c>
      <c r="AS37" s="4">
        <v>0</v>
      </c>
      <c r="AT37" s="9" t="s">
        <v>247</v>
      </c>
      <c r="AU37" s="9">
        <v>9</v>
      </c>
      <c r="AV37" s="9">
        <v>9</v>
      </c>
      <c r="AW37" s="9">
        <v>7</v>
      </c>
      <c r="AX37" s="9">
        <v>9</v>
      </c>
      <c r="AY37" s="9">
        <v>9</v>
      </c>
      <c r="AZ37" s="9">
        <v>7</v>
      </c>
      <c r="BA37" s="9">
        <v>9</v>
      </c>
      <c r="BB37" s="9">
        <v>9</v>
      </c>
      <c r="BC37" s="9">
        <v>9</v>
      </c>
      <c r="BD37" s="9">
        <v>9</v>
      </c>
      <c r="BE37" s="9">
        <v>9</v>
      </c>
      <c r="BF37" s="9">
        <v>8</v>
      </c>
      <c r="BG37" s="9">
        <v>9</v>
      </c>
      <c r="BH37" s="9">
        <v>8</v>
      </c>
      <c r="BI37" s="9">
        <v>9</v>
      </c>
      <c r="BJ37" s="9" t="s">
        <v>169</v>
      </c>
      <c r="BK37" s="9" t="s">
        <v>169</v>
      </c>
      <c r="BL37" s="9" t="s">
        <v>169</v>
      </c>
      <c r="BM37" s="9" t="s">
        <v>169</v>
      </c>
      <c r="BN37" s="9" t="s">
        <v>169</v>
      </c>
      <c r="BO37" s="9" t="s">
        <v>169</v>
      </c>
      <c r="BP37" s="9" t="s">
        <v>169</v>
      </c>
      <c r="BQ37" s="9" t="s">
        <v>169</v>
      </c>
      <c r="BR37" s="9" t="s">
        <v>169</v>
      </c>
      <c r="BS37" s="9" t="s">
        <v>169</v>
      </c>
      <c r="BT37" s="9" t="s">
        <v>169</v>
      </c>
      <c r="BU37" s="9" t="s">
        <v>169</v>
      </c>
      <c r="BV37" s="9" t="s">
        <v>169</v>
      </c>
      <c r="BW37" s="9" t="s">
        <v>169</v>
      </c>
      <c r="BX37" s="9" t="s">
        <v>169</v>
      </c>
      <c r="CP37" s="30">
        <v>1</v>
      </c>
      <c r="CQ37" s="9" t="str">
        <f t="shared" si="7"/>
        <v>SONNET EAS</v>
      </c>
      <c r="CR37" s="9">
        <f t="shared" si="6"/>
        <v>8.7733333333333352</v>
      </c>
      <c r="CS37" s="31">
        <f>L37</f>
        <v>42705</v>
      </c>
      <c r="CT37" s="32" t="str">
        <f t="shared" si="2"/>
        <v>23.05.2020</v>
      </c>
      <c r="CU37" s="9">
        <v>3.42</v>
      </c>
    </row>
    <row r="38" spans="1:99" s="9" customFormat="1" x14ac:dyDescent="0.25">
      <c r="A38" s="9" t="s">
        <v>205</v>
      </c>
      <c r="B38" s="8" t="s">
        <v>241</v>
      </c>
      <c r="C38" s="7">
        <v>72</v>
      </c>
      <c r="D38" s="6">
        <v>1</v>
      </c>
      <c r="E38" s="4">
        <v>1</v>
      </c>
      <c r="F38" s="4">
        <v>2</v>
      </c>
      <c r="G38" s="29">
        <v>42522</v>
      </c>
      <c r="H38" s="4" t="s">
        <v>168</v>
      </c>
      <c r="I38" s="4">
        <v>4</v>
      </c>
      <c r="J38" s="4">
        <v>1</v>
      </c>
      <c r="K38" s="4">
        <v>2</v>
      </c>
      <c r="L38" s="29">
        <v>42401</v>
      </c>
      <c r="M38" s="4" t="s">
        <v>168</v>
      </c>
      <c r="N38" s="4">
        <v>4</v>
      </c>
      <c r="O38" s="4">
        <v>10</v>
      </c>
      <c r="P38" s="4">
        <v>10</v>
      </c>
      <c r="Q38" s="4">
        <v>10</v>
      </c>
      <c r="R38" s="4">
        <v>6</v>
      </c>
      <c r="S38" s="4">
        <v>9</v>
      </c>
      <c r="T38" s="4">
        <v>10</v>
      </c>
      <c r="U38" s="4">
        <v>10</v>
      </c>
      <c r="V38" s="4">
        <v>9</v>
      </c>
      <c r="W38" s="4">
        <v>10</v>
      </c>
      <c r="X38" s="4">
        <v>9</v>
      </c>
      <c r="Y38" s="4">
        <v>10</v>
      </c>
      <c r="Z38" s="4">
        <v>8</v>
      </c>
      <c r="AA38" s="4">
        <v>10</v>
      </c>
      <c r="AB38" s="4">
        <v>10</v>
      </c>
      <c r="AC38" s="4">
        <v>10</v>
      </c>
      <c r="AD38" s="4">
        <v>10</v>
      </c>
      <c r="AE38" s="4">
        <v>10</v>
      </c>
      <c r="AF38" s="4">
        <v>10</v>
      </c>
      <c r="AG38" s="4">
        <v>6</v>
      </c>
      <c r="AH38" s="4">
        <v>9</v>
      </c>
      <c r="AI38" s="4">
        <v>10</v>
      </c>
      <c r="AJ38" s="4">
        <v>10</v>
      </c>
      <c r="AK38" s="4">
        <v>9</v>
      </c>
      <c r="AL38" s="4">
        <v>10</v>
      </c>
      <c r="AM38" s="4">
        <v>9</v>
      </c>
      <c r="AN38" s="4">
        <v>10</v>
      </c>
      <c r="AO38" s="4">
        <v>8</v>
      </c>
      <c r="AP38" s="4">
        <v>10</v>
      </c>
      <c r="AQ38" s="4">
        <v>10</v>
      </c>
      <c r="AR38" s="4">
        <v>10</v>
      </c>
      <c r="AS38" s="4">
        <v>0</v>
      </c>
      <c r="AT38" s="9" t="s">
        <v>261</v>
      </c>
      <c r="AU38" s="9">
        <v>10</v>
      </c>
      <c r="AV38" s="9">
        <v>10</v>
      </c>
      <c r="AW38" s="9">
        <v>10</v>
      </c>
      <c r="AX38" s="9">
        <v>9</v>
      </c>
      <c r="AY38" s="9">
        <v>10</v>
      </c>
      <c r="AZ38" s="9">
        <v>10</v>
      </c>
      <c r="BA38" s="9">
        <v>10</v>
      </c>
      <c r="BB38" s="9">
        <v>10</v>
      </c>
      <c r="BC38" s="9">
        <v>10</v>
      </c>
      <c r="BD38" s="9">
        <v>10</v>
      </c>
      <c r="BE38" s="9">
        <v>10</v>
      </c>
      <c r="BF38" s="9">
        <v>8</v>
      </c>
      <c r="BG38" s="9">
        <v>10</v>
      </c>
      <c r="BH38" s="9">
        <v>10</v>
      </c>
      <c r="BI38" s="9">
        <v>10</v>
      </c>
      <c r="BJ38" s="9">
        <v>10</v>
      </c>
      <c r="BK38" s="9">
        <v>10</v>
      </c>
      <c r="BL38" s="9">
        <v>10</v>
      </c>
      <c r="BM38" s="9">
        <v>9</v>
      </c>
      <c r="BN38" s="9">
        <v>10</v>
      </c>
      <c r="BO38" s="9">
        <v>10</v>
      </c>
      <c r="BP38" s="9">
        <v>10</v>
      </c>
      <c r="BQ38" s="9">
        <v>10</v>
      </c>
      <c r="BR38" s="9">
        <v>10</v>
      </c>
      <c r="BS38" s="9">
        <v>10</v>
      </c>
      <c r="BT38" s="9">
        <v>10</v>
      </c>
      <c r="BU38" s="9">
        <v>8</v>
      </c>
      <c r="BV38" s="9">
        <v>10</v>
      </c>
      <c r="BW38" s="9">
        <v>10</v>
      </c>
      <c r="BX38" s="9">
        <v>10</v>
      </c>
      <c r="BZ38" s="9">
        <f>AVERAGE(O38,AD38)</f>
        <v>10</v>
      </c>
      <c r="CA38" s="9">
        <f t="shared" ref="CA38:CN38" si="14">AVERAGE(P38,AE38)</f>
        <v>10</v>
      </c>
      <c r="CB38" s="9">
        <f t="shared" si="14"/>
        <v>10</v>
      </c>
      <c r="CC38" s="9">
        <f t="shared" si="14"/>
        <v>6</v>
      </c>
      <c r="CD38" s="9">
        <f t="shared" si="14"/>
        <v>9</v>
      </c>
      <c r="CE38" s="9">
        <f t="shared" si="14"/>
        <v>10</v>
      </c>
      <c r="CF38" s="9">
        <f t="shared" si="14"/>
        <v>10</v>
      </c>
      <c r="CG38" s="9">
        <f t="shared" si="14"/>
        <v>9</v>
      </c>
      <c r="CH38" s="9">
        <f t="shared" si="14"/>
        <v>10</v>
      </c>
      <c r="CI38" s="9">
        <f t="shared" si="14"/>
        <v>9</v>
      </c>
      <c r="CJ38" s="9">
        <f t="shared" si="14"/>
        <v>10</v>
      </c>
      <c r="CK38" s="9">
        <f t="shared" si="14"/>
        <v>8</v>
      </c>
      <c r="CL38" s="9">
        <f t="shared" si="14"/>
        <v>10</v>
      </c>
      <c r="CM38" s="9">
        <f t="shared" si="14"/>
        <v>10</v>
      </c>
      <c r="CN38" s="9">
        <f t="shared" si="14"/>
        <v>10</v>
      </c>
      <c r="CP38" s="30">
        <v>2</v>
      </c>
      <c r="CQ38" s="9" t="str">
        <f t="shared" si="7"/>
        <v>RONDO</v>
      </c>
      <c r="CR38" s="9">
        <f>AVERAGE(BZ38:CN38)</f>
        <v>9.4</v>
      </c>
      <c r="CS38" s="31">
        <f t="shared" si="1"/>
        <v>42522</v>
      </c>
      <c r="CT38" s="32" t="str">
        <f t="shared" si="2"/>
        <v>23.05.2020</v>
      </c>
      <c r="CU38" s="9">
        <v>3.92</v>
      </c>
    </row>
    <row r="39" spans="1:99" s="9" customFormat="1" x14ac:dyDescent="0.25">
      <c r="A39" s="9" t="s">
        <v>206</v>
      </c>
      <c r="B39" s="8" t="s">
        <v>239</v>
      </c>
      <c r="C39" s="7">
        <v>58</v>
      </c>
      <c r="D39" s="6">
        <v>2</v>
      </c>
      <c r="E39" s="4">
        <v>1</v>
      </c>
      <c r="F39" s="4">
        <v>1</v>
      </c>
      <c r="G39" s="29" t="s">
        <v>169</v>
      </c>
      <c r="H39" s="4" t="s">
        <v>169</v>
      </c>
      <c r="I39" s="4" t="s">
        <v>169</v>
      </c>
      <c r="J39" s="4">
        <v>1</v>
      </c>
      <c r="K39" s="4">
        <v>2</v>
      </c>
      <c r="L39" s="29">
        <v>42309</v>
      </c>
      <c r="M39" s="4" t="s">
        <v>171</v>
      </c>
      <c r="N39" s="4">
        <v>5</v>
      </c>
      <c r="O39" s="4">
        <v>10</v>
      </c>
      <c r="P39" s="4">
        <v>10</v>
      </c>
      <c r="Q39" s="4">
        <v>10</v>
      </c>
      <c r="R39" s="4">
        <v>8</v>
      </c>
      <c r="S39" s="4">
        <v>10</v>
      </c>
      <c r="T39" s="4">
        <v>6</v>
      </c>
      <c r="U39" s="4">
        <v>10</v>
      </c>
      <c r="V39" s="4">
        <v>5</v>
      </c>
      <c r="W39" s="4">
        <v>7</v>
      </c>
      <c r="X39" s="4">
        <v>10</v>
      </c>
      <c r="Y39" s="4">
        <v>10</v>
      </c>
      <c r="Z39" s="4">
        <v>4</v>
      </c>
      <c r="AA39" s="4">
        <v>10</v>
      </c>
      <c r="AB39" s="4">
        <v>10</v>
      </c>
      <c r="AC39" s="4">
        <v>6</v>
      </c>
      <c r="AD39" s="9" t="s">
        <v>169</v>
      </c>
      <c r="AE39" s="9" t="s">
        <v>169</v>
      </c>
      <c r="AF39" s="9" t="s">
        <v>169</v>
      </c>
      <c r="AG39" s="9" t="s">
        <v>169</v>
      </c>
      <c r="AH39" s="9" t="s">
        <v>169</v>
      </c>
      <c r="AI39" s="9" t="s">
        <v>169</v>
      </c>
      <c r="AJ39" s="9" t="s">
        <v>169</v>
      </c>
      <c r="AK39" s="9" t="s">
        <v>169</v>
      </c>
      <c r="AL39" s="9" t="s">
        <v>169</v>
      </c>
      <c r="AM39" s="9" t="s">
        <v>169</v>
      </c>
      <c r="AN39" s="9" t="s">
        <v>169</v>
      </c>
      <c r="AO39" s="9" t="s">
        <v>169</v>
      </c>
      <c r="AP39" s="9" t="s">
        <v>169</v>
      </c>
      <c r="AQ39" s="9" t="s">
        <v>169</v>
      </c>
      <c r="AR39" s="9" t="s">
        <v>169</v>
      </c>
      <c r="AS39" s="4">
        <v>0</v>
      </c>
      <c r="AT39" s="9" t="s">
        <v>247</v>
      </c>
      <c r="AU39" s="9">
        <v>10</v>
      </c>
      <c r="AV39" s="9">
        <v>10</v>
      </c>
      <c r="AW39" s="9">
        <v>10</v>
      </c>
      <c r="AX39" s="9">
        <v>8</v>
      </c>
      <c r="AY39" s="9">
        <v>10</v>
      </c>
      <c r="AZ39" s="9">
        <v>6</v>
      </c>
      <c r="BA39" s="9">
        <v>10</v>
      </c>
      <c r="BB39" s="9">
        <v>5</v>
      </c>
      <c r="BC39" s="9">
        <v>7</v>
      </c>
      <c r="BD39" s="9">
        <v>10</v>
      </c>
      <c r="BE39" s="9">
        <v>10</v>
      </c>
      <c r="BF39" s="9">
        <v>4</v>
      </c>
      <c r="BG39" s="9">
        <v>10</v>
      </c>
      <c r="BH39" s="9">
        <v>10</v>
      </c>
      <c r="BI39" s="9">
        <v>6</v>
      </c>
      <c r="BJ39" s="9" t="s">
        <v>169</v>
      </c>
      <c r="BK39" s="9" t="s">
        <v>169</v>
      </c>
      <c r="BL39" s="9" t="s">
        <v>169</v>
      </c>
      <c r="BM39" s="9" t="s">
        <v>169</v>
      </c>
      <c r="BN39" s="9" t="s">
        <v>169</v>
      </c>
      <c r="BO39" s="9" t="s">
        <v>169</v>
      </c>
      <c r="BP39" s="9" t="s">
        <v>169</v>
      </c>
      <c r="BQ39" s="9" t="s">
        <v>169</v>
      </c>
      <c r="BR39" s="9" t="s">
        <v>169</v>
      </c>
      <c r="BS39" s="9" t="s">
        <v>169</v>
      </c>
      <c r="BT39" s="9" t="s">
        <v>169</v>
      </c>
      <c r="BU39" s="9" t="s">
        <v>169</v>
      </c>
      <c r="BV39" s="9" t="s">
        <v>169</v>
      </c>
      <c r="BW39" s="9" t="s">
        <v>169</v>
      </c>
      <c r="BX39" s="9" t="s">
        <v>169</v>
      </c>
      <c r="CP39" s="30">
        <v>1</v>
      </c>
      <c r="CQ39" s="9" t="str">
        <f t="shared" si="7"/>
        <v>SONNET</v>
      </c>
      <c r="CR39" s="9">
        <f t="shared" si="6"/>
        <v>8.4</v>
      </c>
      <c r="CS39" s="31">
        <f>L39</f>
        <v>42309</v>
      </c>
      <c r="CT39" s="32" t="str">
        <f t="shared" si="2"/>
        <v>22.05.2020</v>
      </c>
      <c r="CU39" s="9">
        <v>4.5</v>
      </c>
    </row>
    <row r="40" spans="1:99" s="9" customFormat="1" x14ac:dyDescent="0.25">
      <c r="A40" s="9" t="s">
        <v>207</v>
      </c>
      <c r="B40" s="8" t="s">
        <v>239</v>
      </c>
      <c r="C40" s="7">
        <v>76</v>
      </c>
      <c r="D40" s="6">
        <v>2</v>
      </c>
      <c r="E40" s="4">
        <v>1</v>
      </c>
      <c r="F40" s="4">
        <v>2</v>
      </c>
      <c r="G40" s="29">
        <v>43831</v>
      </c>
      <c r="H40" s="4" t="s">
        <v>233</v>
      </c>
      <c r="I40" s="4">
        <v>5</v>
      </c>
      <c r="J40" s="4">
        <v>1</v>
      </c>
      <c r="K40" s="4">
        <v>1</v>
      </c>
      <c r="L40" s="29" t="s">
        <v>169</v>
      </c>
      <c r="M40" s="4" t="s">
        <v>169</v>
      </c>
      <c r="N40" s="4" t="s">
        <v>169</v>
      </c>
      <c r="O40" s="4" t="s">
        <v>169</v>
      </c>
      <c r="P40" s="4" t="s">
        <v>169</v>
      </c>
      <c r="Q40" s="4" t="s">
        <v>169</v>
      </c>
      <c r="R40" s="4" t="s">
        <v>169</v>
      </c>
      <c r="S40" s="4" t="s">
        <v>169</v>
      </c>
      <c r="T40" s="4" t="s">
        <v>169</v>
      </c>
      <c r="U40" s="4" t="s">
        <v>169</v>
      </c>
      <c r="V40" s="4" t="s">
        <v>169</v>
      </c>
      <c r="W40" s="4" t="s">
        <v>169</v>
      </c>
      <c r="X40" s="4" t="s">
        <v>169</v>
      </c>
      <c r="Y40" s="4" t="s">
        <v>169</v>
      </c>
      <c r="Z40" s="4" t="s">
        <v>169</v>
      </c>
      <c r="AA40" s="4" t="s">
        <v>169</v>
      </c>
      <c r="AB40" s="4" t="s">
        <v>169</v>
      </c>
      <c r="AC40" s="4" t="s">
        <v>169</v>
      </c>
      <c r="AD40" s="9">
        <v>7</v>
      </c>
      <c r="AE40" s="9">
        <v>10</v>
      </c>
      <c r="AF40" s="9">
        <v>10</v>
      </c>
      <c r="AG40" s="9">
        <v>8</v>
      </c>
      <c r="AH40" s="9">
        <v>10</v>
      </c>
      <c r="AI40" s="9">
        <v>9</v>
      </c>
      <c r="AJ40" s="4" t="s">
        <v>169</v>
      </c>
      <c r="AK40" s="9">
        <v>6</v>
      </c>
      <c r="AL40" s="9">
        <v>8</v>
      </c>
      <c r="AM40" s="9">
        <v>5</v>
      </c>
      <c r="AN40" s="9">
        <v>10</v>
      </c>
      <c r="AO40" s="9">
        <v>7</v>
      </c>
      <c r="AP40" s="9">
        <v>8</v>
      </c>
      <c r="AQ40" s="9">
        <v>10</v>
      </c>
      <c r="AR40" s="9">
        <v>10</v>
      </c>
      <c r="AS40" s="4">
        <v>1</v>
      </c>
      <c r="AT40" s="9" t="s">
        <v>236</v>
      </c>
      <c r="AU40" s="9" t="s">
        <v>169</v>
      </c>
      <c r="AV40" s="9" t="s">
        <v>169</v>
      </c>
      <c r="AW40" s="9" t="s">
        <v>169</v>
      </c>
      <c r="AX40" s="9" t="s">
        <v>169</v>
      </c>
      <c r="AY40" s="9" t="s">
        <v>169</v>
      </c>
      <c r="AZ40" s="9" t="s">
        <v>169</v>
      </c>
      <c r="BA40" s="9" t="s">
        <v>169</v>
      </c>
      <c r="BB40" s="9" t="s">
        <v>169</v>
      </c>
      <c r="BC40" s="9" t="s">
        <v>169</v>
      </c>
      <c r="BD40" s="9" t="s">
        <v>169</v>
      </c>
      <c r="BE40" s="9" t="s">
        <v>169</v>
      </c>
      <c r="BF40" s="9" t="s">
        <v>169</v>
      </c>
      <c r="BG40" s="9" t="s">
        <v>169</v>
      </c>
      <c r="BH40" s="9" t="s">
        <v>169</v>
      </c>
      <c r="BI40" s="9" t="s">
        <v>169</v>
      </c>
      <c r="BJ40" s="9">
        <v>8</v>
      </c>
      <c r="BK40" s="9">
        <v>10</v>
      </c>
      <c r="BL40" s="9">
        <v>10</v>
      </c>
      <c r="BM40" s="9">
        <v>8</v>
      </c>
      <c r="BN40" s="9">
        <v>10</v>
      </c>
      <c r="BO40" s="9">
        <v>9</v>
      </c>
      <c r="BP40" s="9" t="s">
        <v>169</v>
      </c>
      <c r="BQ40" s="9">
        <v>6</v>
      </c>
      <c r="BR40" s="9">
        <v>8</v>
      </c>
      <c r="BS40" s="9">
        <v>5</v>
      </c>
      <c r="BT40" s="9">
        <v>10</v>
      </c>
      <c r="BU40" s="9">
        <v>8</v>
      </c>
      <c r="BV40" s="9">
        <v>8</v>
      </c>
      <c r="BW40" s="9">
        <v>10</v>
      </c>
      <c r="BX40" s="9">
        <v>10</v>
      </c>
      <c r="CP40" s="30">
        <v>1</v>
      </c>
      <c r="CQ40" s="9" t="str">
        <f>H40</f>
        <v>SONNET 2</v>
      </c>
      <c r="CR40" s="9">
        <f>AVERAGE(AD40:AR40)</f>
        <v>8.4285714285714288</v>
      </c>
      <c r="CS40" s="31">
        <f t="shared" si="1"/>
        <v>43831</v>
      </c>
      <c r="CT40" s="32" t="str">
        <f t="shared" si="2"/>
        <v>22.05.2020</v>
      </c>
      <c r="CU40" s="9">
        <v>0.33</v>
      </c>
    </row>
    <row r="41" spans="1:99" s="9" customFormat="1" x14ac:dyDescent="0.25">
      <c r="A41" s="9" t="s">
        <v>208</v>
      </c>
      <c r="B41" s="8" t="s">
        <v>239</v>
      </c>
      <c r="C41" s="7">
        <v>71</v>
      </c>
      <c r="D41" s="6">
        <v>1</v>
      </c>
      <c r="E41" s="4">
        <v>1</v>
      </c>
      <c r="F41" s="4">
        <v>2</v>
      </c>
      <c r="G41" s="29">
        <v>43221</v>
      </c>
      <c r="H41" s="4" t="s">
        <v>168</v>
      </c>
      <c r="I41" s="4">
        <v>5</v>
      </c>
      <c r="J41" s="4">
        <v>1</v>
      </c>
      <c r="K41" s="4">
        <v>2</v>
      </c>
      <c r="L41" s="29">
        <v>43344</v>
      </c>
      <c r="M41" s="4" t="s">
        <v>168</v>
      </c>
      <c r="N41" s="4">
        <v>5</v>
      </c>
      <c r="O41" s="4">
        <v>10</v>
      </c>
      <c r="P41" s="4">
        <v>10</v>
      </c>
      <c r="Q41" s="4">
        <v>10</v>
      </c>
      <c r="R41" s="4">
        <v>10</v>
      </c>
      <c r="S41" s="9" t="s">
        <v>169</v>
      </c>
      <c r="T41" s="4">
        <v>10</v>
      </c>
      <c r="U41" s="4">
        <v>10</v>
      </c>
      <c r="V41" s="4">
        <v>10</v>
      </c>
      <c r="W41" s="4">
        <v>10</v>
      </c>
      <c r="X41" s="4">
        <v>10</v>
      </c>
      <c r="Y41" s="4">
        <v>10</v>
      </c>
      <c r="Z41" s="4">
        <v>5</v>
      </c>
      <c r="AA41" s="4">
        <v>10</v>
      </c>
      <c r="AB41" s="4">
        <v>10</v>
      </c>
      <c r="AC41" s="4">
        <v>10</v>
      </c>
      <c r="AD41" s="4">
        <v>10</v>
      </c>
      <c r="AE41" s="4">
        <v>10</v>
      </c>
      <c r="AF41" s="4">
        <v>10</v>
      </c>
      <c r="AG41" s="4">
        <v>10</v>
      </c>
      <c r="AH41" s="9" t="s">
        <v>169</v>
      </c>
      <c r="AI41" s="4">
        <v>10</v>
      </c>
      <c r="AJ41" s="4">
        <v>10</v>
      </c>
      <c r="AK41" s="4">
        <v>10</v>
      </c>
      <c r="AL41" s="4">
        <v>10</v>
      </c>
      <c r="AM41" s="4">
        <v>10</v>
      </c>
      <c r="AN41" s="4">
        <v>10</v>
      </c>
      <c r="AO41" s="4">
        <v>5</v>
      </c>
      <c r="AP41" s="4">
        <v>10</v>
      </c>
      <c r="AQ41" s="4">
        <v>10</v>
      </c>
      <c r="AR41" s="4">
        <v>10</v>
      </c>
      <c r="AS41" s="4">
        <v>2</v>
      </c>
      <c r="AT41" s="4" t="s">
        <v>236</v>
      </c>
      <c r="AU41" s="4">
        <v>10</v>
      </c>
      <c r="AV41" s="4">
        <v>10</v>
      </c>
      <c r="AW41" s="4">
        <v>10</v>
      </c>
      <c r="AX41" s="4">
        <v>8</v>
      </c>
      <c r="AY41" s="4">
        <v>10</v>
      </c>
      <c r="AZ41" s="4">
        <v>10</v>
      </c>
      <c r="BA41" s="4">
        <v>10</v>
      </c>
      <c r="BB41" s="4">
        <v>10</v>
      </c>
      <c r="BC41" s="4">
        <v>10</v>
      </c>
      <c r="BD41" s="4">
        <v>10</v>
      </c>
      <c r="BE41" s="4">
        <v>10</v>
      </c>
      <c r="BF41" s="4">
        <v>4</v>
      </c>
      <c r="BG41" s="4">
        <v>10</v>
      </c>
      <c r="BH41" s="4">
        <v>10</v>
      </c>
      <c r="BI41" s="9" t="s">
        <v>169</v>
      </c>
      <c r="BJ41" s="4">
        <v>10</v>
      </c>
      <c r="BK41" s="4">
        <v>10</v>
      </c>
      <c r="BL41" s="4">
        <v>10</v>
      </c>
      <c r="BM41" s="4">
        <v>8</v>
      </c>
      <c r="BN41" s="4">
        <v>10</v>
      </c>
      <c r="BO41" s="4">
        <v>10</v>
      </c>
      <c r="BP41" s="4">
        <v>10</v>
      </c>
      <c r="BQ41" s="4">
        <v>10</v>
      </c>
      <c r="BR41" s="4">
        <v>10</v>
      </c>
      <c r="BS41" s="4">
        <v>10</v>
      </c>
      <c r="BT41" s="4">
        <v>10</v>
      </c>
      <c r="BU41" s="4">
        <v>4</v>
      </c>
      <c r="BV41" s="4">
        <v>10</v>
      </c>
      <c r="BW41" s="4">
        <v>10</v>
      </c>
      <c r="BX41" s="9" t="s">
        <v>169</v>
      </c>
      <c r="BZ41" s="9">
        <f>AVERAGE(O41, AD41)</f>
        <v>10</v>
      </c>
      <c r="CA41" s="9">
        <f t="shared" ref="CA41:CN41" si="15">AVERAGE(P41, AE41)</f>
        <v>10</v>
      </c>
      <c r="CB41" s="9">
        <f t="shared" si="15"/>
        <v>10</v>
      </c>
      <c r="CC41" s="9">
        <f t="shared" si="15"/>
        <v>10</v>
      </c>
      <c r="CD41" s="9" t="s">
        <v>169</v>
      </c>
      <c r="CE41" s="9">
        <f t="shared" si="15"/>
        <v>10</v>
      </c>
      <c r="CF41" s="9">
        <f t="shared" si="15"/>
        <v>10</v>
      </c>
      <c r="CG41" s="9">
        <f t="shared" si="15"/>
        <v>10</v>
      </c>
      <c r="CH41" s="9">
        <f t="shared" si="15"/>
        <v>10</v>
      </c>
      <c r="CI41" s="9">
        <f t="shared" si="15"/>
        <v>10</v>
      </c>
      <c r="CJ41" s="9">
        <f t="shared" si="15"/>
        <v>10</v>
      </c>
      <c r="CK41" s="9">
        <f t="shared" si="15"/>
        <v>5</v>
      </c>
      <c r="CL41" s="9">
        <f t="shared" si="15"/>
        <v>10</v>
      </c>
      <c r="CM41" s="9">
        <f t="shared" si="15"/>
        <v>10</v>
      </c>
      <c r="CN41" s="9">
        <f t="shared" si="15"/>
        <v>10</v>
      </c>
      <c r="CP41" s="30">
        <v>2</v>
      </c>
      <c r="CQ41" s="9" t="str">
        <f t="shared" si="7"/>
        <v>RONDO</v>
      </c>
      <c r="CR41" s="9">
        <f>AVERAGE(BZ41:CN41)</f>
        <v>9.6428571428571423</v>
      </c>
      <c r="CS41" s="31">
        <f t="shared" si="1"/>
        <v>43221</v>
      </c>
      <c r="CT41" s="32" t="str">
        <f t="shared" si="2"/>
        <v>22.05.2020</v>
      </c>
      <c r="CU41" s="9">
        <v>2</v>
      </c>
    </row>
    <row r="42" spans="1:99" s="9" customFormat="1" x14ac:dyDescent="0.25">
      <c r="A42" s="9" t="s">
        <v>209</v>
      </c>
      <c r="B42" s="8" t="s">
        <v>239</v>
      </c>
      <c r="C42" s="7">
        <v>88</v>
      </c>
      <c r="D42" s="6">
        <v>1</v>
      </c>
      <c r="E42" s="4">
        <v>1</v>
      </c>
      <c r="F42" s="4">
        <v>2</v>
      </c>
      <c r="G42" s="29">
        <v>43739</v>
      </c>
      <c r="H42" s="4" t="s">
        <v>233</v>
      </c>
      <c r="I42" s="4">
        <v>4</v>
      </c>
      <c r="J42" s="4">
        <v>1</v>
      </c>
      <c r="K42" s="4">
        <v>1</v>
      </c>
      <c r="L42" s="29" t="s">
        <v>169</v>
      </c>
      <c r="M42" s="4" t="s">
        <v>169</v>
      </c>
      <c r="N42" s="4" t="s">
        <v>169</v>
      </c>
      <c r="O42" s="4" t="s">
        <v>169</v>
      </c>
      <c r="P42" s="4" t="s">
        <v>169</v>
      </c>
      <c r="Q42" s="4" t="s">
        <v>169</v>
      </c>
      <c r="R42" s="4" t="s">
        <v>169</v>
      </c>
      <c r="S42" s="4" t="s">
        <v>169</v>
      </c>
      <c r="T42" s="4" t="s">
        <v>169</v>
      </c>
      <c r="U42" s="4" t="s">
        <v>169</v>
      </c>
      <c r="V42" s="4" t="s">
        <v>169</v>
      </c>
      <c r="W42" s="4" t="s">
        <v>169</v>
      </c>
      <c r="X42" s="4" t="s">
        <v>169</v>
      </c>
      <c r="Y42" s="4" t="s">
        <v>169</v>
      </c>
      <c r="Z42" s="4" t="s">
        <v>169</v>
      </c>
      <c r="AA42" s="4" t="s">
        <v>169</v>
      </c>
      <c r="AB42" s="4" t="s">
        <v>169</v>
      </c>
      <c r="AC42" s="4" t="s">
        <v>169</v>
      </c>
      <c r="AD42" s="9">
        <v>7</v>
      </c>
      <c r="AE42" s="9">
        <v>10</v>
      </c>
      <c r="AF42" s="9">
        <v>10</v>
      </c>
      <c r="AG42" s="9">
        <v>8</v>
      </c>
      <c r="AH42" s="9">
        <v>10</v>
      </c>
      <c r="AI42" s="9">
        <v>10</v>
      </c>
      <c r="AJ42" s="9">
        <v>7</v>
      </c>
      <c r="AK42" s="9">
        <v>10</v>
      </c>
      <c r="AL42" s="9">
        <v>10</v>
      </c>
      <c r="AM42" s="9">
        <v>7</v>
      </c>
      <c r="AN42" s="9">
        <v>10</v>
      </c>
      <c r="AO42" s="9">
        <v>8</v>
      </c>
      <c r="AP42" s="9">
        <v>7</v>
      </c>
      <c r="AQ42" s="9">
        <v>10</v>
      </c>
      <c r="AR42" s="9">
        <v>10</v>
      </c>
      <c r="AS42" s="4">
        <v>0</v>
      </c>
      <c r="AT42" s="9" t="s">
        <v>236</v>
      </c>
      <c r="AU42" s="9" t="s">
        <v>169</v>
      </c>
      <c r="AV42" s="9" t="s">
        <v>169</v>
      </c>
      <c r="AW42" s="9" t="s">
        <v>169</v>
      </c>
      <c r="AX42" s="9" t="s">
        <v>169</v>
      </c>
      <c r="AY42" s="9" t="s">
        <v>169</v>
      </c>
      <c r="AZ42" s="9" t="s">
        <v>169</v>
      </c>
      <c r="BA42" s="9" t="s">
        <v>169</v>
      </c>
      <c r="BB42" s="9" t="s">
        <v>169</v>
      </c>
      <c r="BC42" s="9" t="s">
        <v>169</v>
      </c>
      <c r="BD42" s="9" t="s">
        <v>169</v>
      </c>
      <c r="BE42" s="9" t="s">
        <v>169</v>
      </c>
      <c r="BF42" s="9" t="s">
        <v>169</v>
      </c>
      <c r="BG42" s="9" t="s">
        <v>169</v>
      </c>
      <c r="BH42" s="9" t="s">
        <v>169</v>
      </c>
      <c r="BI42" s="9" t="s">
        <v>169</v>
      </c>
      <c r="BJ42" s="9">
        <v>7</v>
      </c>
      <c r="BK42" s="9">
        <v>10</v>
      </c>
      <c r="BL42" s="9">
        <v>10</v>
      </c>
      <c r="BM42" s="9">
        <v>8</v>
      </c>
      <c r="BN42" s="9">
        <v>10</v>
      </c>
      <c r="BO42" s="9">
        <v>10</v>
      </c>
      <c r="BP42" s="9">
        <v>7</v>
      </c>
      <c r="BQ42" s="9">
        <v>10</v>
      </c>
      <c r="BR42" s="9">
        <v>10</v>
      </c>
      <c r="BS42" s="9">
        <v>7</v>
      </c>
      <c r="BT42" s="9">
        <v>10</v>
      </c>
      <c r="BU42" s="9">
        <v>8</v>
      </c>
      <c r="BV42" s="9">
        <v>7</v>
      </c>
      <c r="BW42" s="9">
        <v>10</v>
      </c>
      <c r="BX42" s="9">
        <v>10</v>
      </c>
      <c r="CP42" s="30">
        <v>1</v>
      </c>
      <c r="CQ42" s="9" t="str">
        <f>H42</f>
        <v>SONNET 2</v>
      </c>
      <c r="CR42" s="9">
        <f>AVERAGE(AD42:AR42)</f>
        <v>8.9333333333333336</v>
      </c>
      <c r="CS42" s="31">
        <f t="shared" si="1"/>
        <v>43739</v>
      </c>
      <c r="CT42" s="32" t="str">
        <f t="shared" si="2"/>
        <v>22.05.2020</v>
      </c>
      <c r="CU42" s="9">
        <v>0.57999999999999996</v>
      </c>
    </row>
    <row r="43" spans="1:99" s="9" customFormat="1" x14ac:dyDescent="0.25">
      <c r="A43" s="9" t="s">
        <v>210</v>
      </c>
      <c r="B43" s="8" t="s">
        <v>239</v>
      </c>
      <c r="C43" s="7">
        <v>72</v>
      </c>
      <c r="D43" s="6">
        <v>1</v>
      </c>
      <c r="E43" s="4">
        <v>1</v>
      </c>
      <c r="F43" s="4">
        <v>1</v>
      </c>
      <c r="G43" s="29" t="s">
        <v>169</v>
      </c>
      <c r="H43" s="4" t="s">
        <v>169</v>
      </c>
      <c r="I43" s="4" t="s">
        <v>169</v>
      </c>
      <c r="J43" s="4">
        <v>1</v>
      </c>
      <c r="K43" s="4">
        <v>2</v>
      </c>
      <c r="L43" s="29">
        <v>43770</v>
      </c>
      <c r="M43" s="4" t="s">
        <v>232</v>
      </c>
      <c r="N43" s="4">
        <v>4</v>
      </c>
      <c r="O43" s="4">
        <v>8.5</v>
      </c>
      <c r="P43" s="4">
        <v>7.5</v>
      </c>
      <c r="Q43" s="4">
        <v>8</v>
      </c>
      <c r="R43" s="4">
        <v>6.5</v>
      </c>
      <c r="S43" s="4">
        <v>5.5</v>
      </c>
      <c r="T43" s="4">
        <v>3</v>
      </c>
      <c r="U43" s="4">
        <v>9</v>
      </c>
      <c r="V43" s="4">
        <v>8.5</v>
      </c>
      <c r="W43" s="4">
        <v>6.8</v>
      </c>
      <c r="X43" s="4">
        <v>8.4</v>
      </c>
      <c r="Y43" s="4">
        <v>9</v>
      </c>
      <c r="Z43" s="4">
        <v>6</v>
      </c>
      <c r="AA43" s="4">
        <v>9</v>
      </c>
      <c r="AB43" s="4">
        <v>6.5</v>
      </c>
      <c r="AC43" s="4">
        <v>8</v>
      </c>
      <c r="AD43" s="9" t="s">
        <v>169</v>
      </c>
      <c r="AE43" s="9" t="s">
        <v>169</v>
      </c>
      <c r="AF43" s="9" t="s">
        <v>169</v>
      </c>
      <c r="AG43" s="9" t="s">
        <v>169</v>
      </c>
      <c r="AH43" s="9" t="s">
        <v>169</v>
      </c>
      <c r="AI43" s="9" t="s">
        <v>169</v>
      </c>
      <c r="AJ43" s="9" t="s">
        <v>169</v>
      </c>
      <c r="AK43" s="9" t="s">
        <v>169</v>
      </c>
      <c r="AL43" s="9" t="s">
        <v>169</v>
      </c>
      <c r="AM43" s="9" t="s">
        <v>169</v>
      </c>
      <c r="AN43" s="9" t="s">
        <v>169</v>
      </c>
      <c r="AO43" s="9" t="s">
        <v>169</v>
      </c>
      <c r="AP43" s="9" t="s">
        <v>169</v>
      </c>
      <c r="AQ43" s="9" t="s">
        <v>169</v>
      </c>
      <c r="AR43" s="9" t="s">
        <v>169</v>
      </c>
      <c r="AS43" s="4">
        <v>0</v>
      </c>
      <c r="AT43" s="9" t="s">
        <v>248</v>
      </c>
      <c r="AU43" s="9">
        <v>9.5</v>
      </c>
      <c r="AV43" s="9">
        <v>8.4</v>
      </c>
      <c r="AW43" s="9">
        <v>8</v>
      </c>
      <c r="AX43" s="9">
        <v>9</v>
      </c>
      <c r="AY43" s="9">
        <v>4.5999999999999996</v>
      </c>
      <c r="AZ43" s="9">
        <v>5</v>
      </c>
      <c r="BA43" s="9">
        <v>8.5</v>
      </c>
      <c r="BB43" s="9">
        <v>9</v>
      </c>
      <c r="BC43" s="9">
        <v>8.8000000000000007</v>
      </c>
      <c r="BD43" s="9">
        <v>6.5</v>
      </c>
      <c r="BE43" s="9">
        <v>9.5</v>
      </c>
      <c r="BF43" s="9">
        <v>6</v>
      </c>
      <c r="BG43" s="9">
        <v>9</v>
      </c>
      <c r="BH43" s="9">
        <v>7</v>
      </c>
      <c r="BI43" s="9">
        <v>9</v>
      </c>
      <c r="BJ43" s="9" t="s">
        <v>169</v>
      </c>
      <c r="BK43" s="9" t="s">
        <v>169</v>
      </c>
      <c r="BL43" s="9" t="s">
        <v>169</v>
      </c>
      <c r="BM43" s="9" t="s">
        <v>169</v>
      </c>
      <c r="BN43" s="9" t="s">
        <v>169</v>
      </c>
      <c r="BO43" s="9" t="s">
        <v>169</v>
      </c>
      <c r="BP43" s="9" t="s">
        <v>169</v>
      </c>
      <c r="BQ43" s="9" t="s">
        <v>169</v>
      </c>
      <c r="BR43" s="9" t="s">
        <v>169</v>
      </c>
      <c r="BS43" s="9" t="s">
        <v>169</v>
      </c>
      <c r="BT43" s="9" t="s">
        <v>169</v>
      </c>
      <c r="BU43" s="9" t="s">
        <v>169</v>
      </c>
      <c r="BV43" s="9" t="s">
        <v>169</v>
      </c>
      <c r="BW43" s="9" t="s">
        <v>169</v>
      </c>
      <c r="BX43" s="9" t="s">
        <v>169</v>
      </c>
      <c r="CP43" s="30">
        <v>1</v>
      </c>
      <c r="CQ43" s="9" t="str">
        <f t="shared" si="7"/>
        <v>RONDO 2</v>
      </c>
      <c r="CR43" s="9">
        <f t="shared" si="6"/>
        <v>7.3466666666666667</v>
      </c>
      <c r="CS43" s="31">
        <f>L43</f>
        <v>43770</v>
      </c>
      <c r="CT43" s="32" t="str">
        <f t="shared" si="2"/>
        <v>22.05.2020</v>
      </c>
      <c r="CU43" s="9">
        <v>0.5</v>
      </c>
    </row>
    <row r="44" spans="1:99" s="9" customFormat="1" x14ac:dyDescent="0.25">
      <c r="A44" s="9" t="s">
        <v>211</v>
      </c>
      <c r="B44" s="8" t="s">
        <v>239</v>
      </c>
      <c r="C44" s="7">
        <v>58</v>
      </c>
      <c r="D44" s="6">
        <v>2</v>
      </c>
      <c r="E44" s="4">
        <v>0</v>
      </c>
      <c r="F44" s="4">
        <v>0</v>
      </c>
      <c r="G44" s="29" t="s">
        <v>169</v>
      </c>
      <c r="H44" s="4" t="s">
        <v>169</v>
      </c>
      <c r="I44" s="4" t="s">
        <v>169</v>
      </c>
      <c r="J44" s="4">
        <v>1</v>
      </c>
      <c r="K44" s="4">
        <v>2</v>
      </c>
      <c r="L44" s="29">
        <v>43070</v>
      </c>
      <c r="M44" s="4" t="s">
        <v>168</v>
      </c>
      <c r="N44" s="4">
        <v>5</v>
      </c>
      <c r="O44" s="4">
        <v>7</v>
      </c>
      <c r="P44" s="4">
        <v>2</v>
      </c>
      <c r="Q44" s="4">
        <v>9</v>
      </c>
      <c r="R44" s="4">
        <v>2</v>
      </c>
      <c r="S44" s="4">
        <v>8</v>
      </c>
      <c r="T44" s="4">
        <v>1</v>
      </c>
      <c r="U44" s="4">
        <v>6</v>
      </c>
      <c r="V44" s="4">
        <v>8</v>
      </c>
      <c r="W44" s="4">
        <v>1</v>
      </c>
      <c r="X44" s="4">
        <v>7</v>
      </c>
      <c r="Y44" s="4">
        <v>7</v>
      </c>
      <c r="Z44" s="4">
        <v>1</v>
      </c>
      <c r="AA44" s="4">
        <v>7</v>
      </c>
      <c r="AB44" s="4">
        <v>5</v>
      </c>
      <c r="AC44" s="4">
        <v>3</v>
      </c>
      <c r="AD44" s="9" t="s">
        <v>169</v>
      </c>
      <c r="AE44" s="9" t="s">
        <v>169</v>
      </c>
      <c r="AF44" s="9" t="s">
        <v>169</v>
      </c>
      <c r="AG44" s="9" t="s">
        <v>169</v>
      </c>
      <c r="AH44" s="9" t="s">
        <v>169</v>
      </c>
      <c r="AI44" s="9" t="s">
        <v>169</v>
      </c>
      <c r="AJ44" s="9" t="s">
        <v>169</v>
      </c>
      <c r="AK44" s="9" t="s">
        <v>169</v>
      </c>
      <c r="AL44" s="9" t="s">
        <v>169</v>
      </c>
      <c r="AM44" s="9" t="s">
        <v>169</v>
      </c>
      <c r="AN44" s="9" t="s">
        <v>169</v>
      </c>
      <c r="AO44" s="9" t="s">
        <v>169</v>
      </c>
      <c r="AP44" s="9" t="s">
        <v>169</v>
      </c>
      <c r="AQ44" s="9" t="s">
        <v>169</v>
      </c>
      <c r="AR44" s="9" t="s">
        <v>169</v>
      </c>
      <c r="AS44" s="4">
        <v>0</v>
      </c>
      <c r="AT44" s="9" t="s">
        <v>273</v>
      </c>
      <c r="AU44" s="9">
        <v>8</v>
      </c>
      <c r="AV44" s="9">
        <v>10</v>
      </c>
      <c r="AW44" s="9">
        <v>8</v>
      </c>
      <c r="AX44" s="9">
        <v>8</v>
      </c>
      <c r="AY44" s="9" t="s">
        <v>169</v>
      </c>
      <c r="AZ44" s="9">
        <v>8.5</v>
      </c>
      <c r="BA44" s="9">
        <v>9</v>
      </c>
      <c r="BB44" s="9">
        <v>9</v>
      </c>
      <c r="BC44" s="9">
        <v>9</v>
      </c>
      <c r="BD44" s="9">
        <v>8</v>
      </c>
      <c r="BE44" s="9">
        <v>10</v>
      </c>
      <c r="BF44" s="9">
        <v>3</v>
      </c>
      <c r="BG44" s="9">
        <v>8</v>
      </c>
      <c r="BH44" s="9">
        <v>10</v>
      </c>
      <c r="BI44" s="9">
        <v>10</v>
      </c>
      <c r="BJ44" s="9" t="s">
        <v>169</v>
      </c>
      <c r="BK44" s="9" t="s">
        <v>169</v>
      </c>
      <c r="BL44" s="9" t="s">
        <v>169</v>
      </c>
      <c r="BM44" s="9" t="s">
        <v>169</v>
      </c>
      <c r="BN44" s="9" t="s">
        <v>169</v>
      </c>
      <c r="BO44" s="9" t="s">
        <v>169</v>
      </c>
      <c r="BP44" s="9" t="s">
        <v>169</v>
      </c>
      <c r="BQ44" s="9" t="s">
        <v>169</v>
      </c>
      <c r="BR44" s="9" t="s">
        <v>169</v>
      </c>
      <c r="BS44" s="9" t="s">
        <v>169</v>
      </c>
      <c r="BT44" s="9" t="s">
        <v>169</v>
      </c>
      <c r="BU44" s="9" t="s">
        <v>169</v>
      </c>
      <c r="BV44" s="9" t="s">
        <v>169</v>
      </c>
      <c r="BW44" s="9" t="s">
        <v>169</v>
      </c>
      <c r="BX44" s="9" t="s">
        <v>169</v>
      </c>
      <c r="CP44" s="30">
        <v>1</v>
      </c>
      <c r="CQ44" s="9" t="str">
        <f t="shared" si="7"/>
        <v>RONDO</v>
      </c>
      <c r="CR44" s="9">
        <f t="shared" si="6"/>
        <v>4.9333333333333336</v>
      </c>
      <c r="CS44" s="31">
        <f>L44</f>
        <v>43070</v>
      </c>
      <c r="CT44" s="32" t="str">
        <f t="shared" si="2"/>
        <v>22.05.2020</v>
      </c>
      <c r="CU44" s="9">
        <v>2.42</v>
      </c>
    </row>
    <row r="45" spans="1:99" s="9" customFormat="1" x14ac:dyDescent="0.25">
      <c r="A45" s="9" t="s">
        <v>212</v>
      </c>
      <c r="B45" s="8" t="s">
        <v>239</v>
      </c>
      <c r="C45" s="7">
        <v>78</v>
      </c>
      <c r="D45" s="6">
        <v>2</v>
      </c>
      <c r="E45" s="4">
        <v>1</v>
      </c>
      <c r="F45" s="4">
        <v>2</v>
      </c>
      <c r="G45" s="29">
        <v>41671</v>
      </c>
      <c r="H45" s="4" t="s">
        <v>232</v>
      </c>
      <c r="I45" s="4">
        <v>5</v>
      </c>
      <c r="J45" s="4">
        <v>1</v>
      </c>
      <c r="K45" s="4">
        <v>2</v>
      </c>
      <c r="L45" s="29">
        <v>41974</v>
      </c>
      <c r="M45" s="4" t="s">
        <v>232</v>
      </c>
      <c r="N45" s="4">
        <v>5</v>
      </c>
      <c r="O45" s="4">
        <v>10</v>
      </c>
      <c r="P45" s="4">
        <v>10</v>
      </c>
      <c r="Q45" s="4">
        <v>10</v>
      </c>
      <c r="R45" s="4">
        <v>10</v>
      </c>
      <c r="S45" s="4" t="s">
        <v>169</v>
      </c>
      <c r="T45" s="4">
        <v>10</v>
      </c>
      <c r="U45" s="4">
        <v>10</v>
      </c>
      <c r="V45" s="4">
        <v>10</v>
      </c>
      <c r="W45" s="4">
        <v>10</v>
      </c>
      <c r="X45" s="4">
        <v>10</v>
      </c>
      <c r="Y45" s="4">
        <v>10</v>
      </c>
      <c r="Z45" s="4">
        <v>6</v>
      </c>
      <c r="AA45" s="4">
        <v>10</v>
      </c>
      <c r="AB45" s="4">
        <v>10</v>
      </c>
      <c r="AC45" s="4">
        <v>10</v>
      </c>
      <c r="AD45" s="4">
        <v>10</v>
      </c>
      <c r="AE45" s="4">
        <v>10</v>
      </c>
      <c r="AF45" s="4">
        <v>3</v>
      </c>
      <c r="AG45" s="4">
        <v>10</v>
      </c>
      <c r="AH45" s="9" t="s">
        <v>169</v>
      </c>
      <c r="AI45" s="4">
        <v>7</v>
      </c>
      <c r="AJ45" s="4">
        <v>10</v>
      </c>
      <c r="AK45" s="4">
        <v>9</v>
      </c>
      <c r="AL45" s="4">
        <v>10</v>
      </c>
      <c r="AM45" s="4">
        <v>10</v>
      </c>
      <c r="AN45" s="4">
        <v>10</v>
      </c>
      <c r="AO45" s="4">
        <v>6</v>
      </c>
      <c r="AP45" s="4">
        <v>10</v>
      </c>
      <c r="AQ45" s="4">
        <v>10</v>
      </c>
      <c r="AR45" s="4">
        <v>10</v>
      </c>
      <c r="AS45" s="4">
        <v>2</v>
      </c>
      <c r="AT45" s="9" t="s">
        <v>236</v>
      </c>
      <c r="AU45" s="4">
        <v>10</v>
      </c>
      <c r="AV45" s="4">
        <v>10</v>
      </c>
      <c r="AW45" s="4">
        <v>10</v>
      </c>
      <c r="AX45" s="4">
        <v>10</v>
      </c>
      <c r="AY45" s="9" t="s">
        <v>169</v>
      </c>
      <c r="AZ45" s="4">
        <v>10</v>
      </c>
      <c r="BA45" s="4">
        <v>10</v>
      </c>
      <c r="BB45" s="4">
        <v>10</v>
      </c>
      <c r="BC45" s="4">
        <v>10</v>
      </c>
      <c r="BD45" s="4">
        <v>10</v>
      </c>
      <c r="BE45" s="4">
        <v>10</v>
      </c>
      <c r="BF45" s="4">
        <v>6</v>
      </c>
      <c r="BG45" s="4">
        <v>10</v>
      </c>
      <c r="BH45" s="4">
        <v>10</v>
      </c>
      <c r="BI45" s="4">
        <v>10</v>
      </c>
      <c r="BJ45" s="4">
        <v>10</v>
      </c>
      <c r="BK45" s="4">
        <v>10</v>
      </c>
      <c r="BL45" s="4">
        <v>3</v>
      </c>
      <c r="BM45" s="4">
        <v>10</v>
      </c>
      <c r="BN45" s="9" t="s">
        <v>169</v>
      </c>
      <c r="BO45" s="4">
        <v>7</v>
      </c>
      <c r="BP45" s="4">
        <v>10</v>
      </c>
      <c r="BQ45" s="4">
        <v>9</v>
      </c>
      <c r="BR45" s="4">
        <v>10</v>
      </c>
      <c r="BS45" s="4">
        <v>10</v>
      </c>
      <c r="BT45" s="4">
        <v>10</v>
      </c>
      <c r="BU45" s="4">
        <v>6</v>
      </c>
      <c r="BV45" s="4">
        <v>10</v>
      </c>
      <c r="BW45" s="4">
        <v>10</v>
      </c>
      <c r="BX45" s="4">
        <v>10</v>
      </c>
      <c r="BZ45" s="9">
        <f>AVERAGE(O45, AD45)</f>
        <v>10</v>
      </c>
      <c r="CA45" s="9">
        <f t="shared" ref="CA45:CN45" si="16">AVERAGE(P45, AE45)</f>
        <v>10</v>
      </c>
      <c r="CB45" s="9">
        <f t="shared" si="16"/>
        <v>6.5</v>
      </c>
      <c r="CC45" s="9">
        <f t="shared" si="16"/>
        <v>10</v>
      </c>
      <c r="CD45" s="9" t="s">
        <v>169</v>
      </c>
      <c r="CE45" s="9">
        <f t="shared" si="16"/>
        <v>8.5</v>
      </c>
      <c r="CF45" s="9">
        <f t="shared" si="16"/>
        <v>10</v>
      </c>
      <c r="CG45" s="9">
        <f t="shared" si="16"/>
        <v>9.5</v>
      </c>
      <c r="CH45" s="9">
        <f t="shared" si="16"/>
        <v>10</v>
      </c>
      <c r="CI45" s="9">
        <f t="shared" si="16"/>
        <v>10</v>
      </c>
      <c r="CJ45" s="9">
        <f t="shared" si="16"/>
        <v>10</v>
      </c>
      <c r="CK45" s="9">
        <f t="shared" si="16"/>
        <v>6</v>
      </c>
      <c r="CL45" s="9">
        <f t="shared" si="16"/>
        <v>10</v>
      </c>
      <c r="CM45" s="9">
        <f t="shared" si="16"/>
        <v>10</v>
      </c>
      <c r="CN45" s="9">
        <f t="shared" si="16"/>
        <v>10</v>
      </c>
      <c r="CP45" s="30">
        <v>2</v>
      </c>
      <c r="CQ45" s="9" t="str">
        <f t="shared" si="7"/>
        <v>RONDO 2</v>
      </c>
      <c r="CR45" s="9">
        <f>AVERAGE(BZ45:CN45)</f>
        <v>9.3214285714285712</v>
      </c>
      <c r="CS45" s="31">
        <f t="shared" si="1"/>
        <v>41671</v>
      </c>
      <c r="CT45" s="32" t="str">
        <f t="shared" si="2"/>
        <v>22.05.2020</v>
      </c>
      <c r="CU45" s="9">
        <v>6.25</v>
      </c>
    </row>
    <row r="46" spans="1:99" s="9" customFormat="1" x14ac:dyDescent="0.25">
      <c r="A46" s="9" t="s">
        <v>213</v>
      </c>
      <c r="B46" s="8" t="s">
        <v>239</v>
      </c>
      <c r="C46" s="7">
        <v>52</v>
      </c>
      <c r="D46" s="6">
        <v>1</v>
      </c>
      <c r="E46" s="4">
        <v>1</v>
      </c>
      <c r="F46" s="4">
        <v>2</v>
      </c>
      <c r="G46" s="29">
        <v>39904</v>
      </c>
      <c r="H46" s="4" t="s">
        <v>171</v>
      </c>
      <c r="I46" s="4">
        <v>4</v>
      </c>
      <c r="J46" s="4">
        <v>1</v>
      </c>
      <c r="K46" s="4">
        <v>0</v>
      </c>
      <c r="L46" s="29" t="s">
        <v>169</v>
      </c>
      <c r="M46" s="4" t="s">
        <v>169</v>
      </c>
      <c r="N46" s="4" t="s">
        <v>169</v>
      </c>
      <c r="O46" s="4" t="s">
        <v>169</v>
      </c>
      <c r="P46" s="4" t="s">
        <v>169</v>
      </c>
      <c r="Q46" s="4" t="s">
        <v>169</v>
      </c>
      <c r="R46" s="4" t="s">
        <v>169</v>
      </c>
      <c r="S46" s="4" t="s">
        <v>169</v>
      </c>
      <c r="T46" s="4" t="s">
        <v>169</v>
      </c>
      <c r="U46" s="4" t="s">
        <v>169</v>
      </c>
      <c r="V46" s="4" t="s">
        <v>169</v>
      </c>
      <c r="W46" s="4" t="s">
        <v>169</v>
      </c>
      <c r="X46" s="4" t="s">
        <v>169</v>
      </c>
      <c r="Y46" s="4" t="s">
        <v>169</v>
      </c>
      <c r="Z46" s="4" t="s">
        <v>169</v>
      </c>
      <c r="AA46" s="4" t="s">
        <v>169</v>
      </c>
      <c r="AB46" s="4" t="s">
        <v>169</v>
      </c>
      <c r="AC46" s="4" t="s">
        <v>169</v>
      </c>
      <c r="AD46" s="9">
        <v>8</v>
      </c>
      <c r="AE46" s="9">
        <v>10</v>
      </c>
      <c r="AF46" s="9">
        <v>9</v>
      </c>
      <c r="AG46" s="9">
        <v>7.5</v>
      </c>
      <c r="AH46" s="9">
        <v>6.5</v>
      </c>
      <c r="AI46" s="9">
        <v>5</v>
      </c>
      <c r="AJ46" s="9">
        <v>9</v>
      </c>
      <c r="AK46" s="9">
        <v>5.5</v>
      </c>
      <c r="AL46" s="9">
        <v>5</v>
      </c>
      <c r="AM46" s="9">
        <v>8</v>
      </c>
      <c r="AN46" s="9">
        <v>9.5</v>
      </c>
      <c r="AO46" s="9">
        <v>8.5</v>
      </c>
      <c r="AP46" s="9">
        <v>9.5</v>
      </c>
      <c r="AQ46" s="9">
        <v>8.5</v>
      </c>
      <c r="AR46" s="9">
        <v>9</v>
      </c>
      <c r="AS46" s="4">
        <v>0</v>
      </c>
      <c r="AT46" s="9" t="s">
        <v>255</v>
      </c>
      <c r="AU46" s="9" t="s">
        <v>169</v>
      </c>
      <c r="AV46" s="9" t="s">
        <v>169</v>
      </c>
      <c r="AW46" s="9" t="s">
        <v>169</v>
      </c>
      <c r="AX46" s="9" t="s">
        <v>169</v>
      </c>
      <c r="AY46" s="9" t="s">
        <v>169</v>
      </c>
      <c r="AZ46" s="9" t="s">
        <v>169</v>
      </c>
      <c r="BA46" s="9" t="s">
        <v>169</v>
      </c>
      <c r="BB46" s="9" t="s">
        <v>169</v>
      </c>
      <c r="BC46" s="9" t="s">
        <v>169</v>
      </c>
      <c r="BD46" s="9" t="s">
        <v>169</v>
      </c>
      <c r="BE46" s="9" t="s">
        <v>169</v>
      </c>
      <c r="BF46" s="9" t="s">
        <v>169</v>
      </c>
      <c r="BG46" s="9" t="s">
        <v>169</v>
      </c>
      <c r="BH46" s="9" t="s">
        <v>169</v>
      </c>
      <c r="BI46" s="9" t="s">
        <v>169</v>
      </c>
      <c r="BJ46" s="9">
        <v>8</v>
      </c>
      <c r="BK46" s="9">
        <v>10</v>
      </c>
      <c r="BL46" s="9">
        <v>9</v>
      </c>
      <c r="BM46" s="9">
        <v>7</v>
      </c>
      <c r="BN46" s="9">
        <v>5</v>
      </c>
      <c r="BO46" s="9">
        <v>5</v>
      </c>
      <c r="BP46" s="9">
        <v>9</v>
      </c>
      <c r="BQ46" s="9">
        <v>5</v>
      </c>
      <c r="BR46" s="9">
        <v>5</v>
      </c>
      <c r="BS46" s="9">
        <v>8.5</v>
      </c>
      <c r="BT46" s="9">
        <v>9.5</v>
      </c>
      <c r="BU46" s="9">
        <v>7.5</v>
      </c>
      <c r="BV46" s="9">
        <v>9</v>
      </c>
      <c r="BW46" s="9">
        <v>9</v>
      </c>
      <c r="BX46" s="9">
        <v>9</v>
      </c>
      <c r="CP46" s="30">
        <v>1</v>
      </c>
      <c r="CQ46" s="9" t="str">
        <f>H46</f>
        <v>SONNET</v>
      </c>
      <c r="CR46" s="9">
        <f>AVERAGE(AD46:AR46)</f>
        <v>7.9</v>
      </c>
      <c r="CS46" s="31">
        <f t="shared" si="1"/>
        <v>39904</v>
      </c>
      <c r="CT46" s="32" t="str">
        <f t="shared" si="2"/>
        <v>22.05.2020</v>
      </c>
      <c r="CU46" s="9">
        <v>11.08</v>
      </c>
    </row>
    <row r="47" spans="1:99" s="9" customFormat="1" x14ac:dyDescent="0.25">
      <c r="A47" s="9" t="s">
        <v>214</v>
      </c>
      <c r="B47" s="8" t="s">
        <v>239</v>
      </c>
      <c r="C47" s="7">
        <v>79</v>
      </c>
      <c r="D47" s="6">
        <v>1</v>
      </c>
      <c r="E47" s="4">
        <v>1</v>
      </c>
      <c r="F47" s="4">
        <v>2</v>
      </c>
      <c r="G47" s="29">
        <v>42095</v>
      </c>
      <c r="H47" s="4" t="s">
        <v>171</v>
      </c>
      <c r="I47" s="4">
        <v>5</v>
      </c>
      <c r="J47" s="4">
        <v>1</v>
      </c>
      <c r="K47" s="4">
        <v>1</v>
      </c>
      <c r="L47" s="29" t="s">
        <v>169</v>
      </c>
      <c r="M47" s="4" t="s">
        <v>169</v>
      </c>
      <c r="N47" s="4" t="s">
        <v>169</v>
      </c>
      <c r="O47" s="4" t="s">
        <v>169</v>
      </c>
      <c r="P47" s="4" t="s">
        <v>169</v>
      </c>
      <c r="Q47" s="4" t="s">
        <v>169</v>
      </c>
      <c r="R47" s="4" t="s">
        <v>169</v>
      </c>
      <c r="S47" s="4" t="s">
        <v>169</v>
      </c>
      <c r="T47" s="4" t="s">
        <v>169</v>
      </c>
      <c r="U47" s="4" t="s">
        <v>169</v>
      </c>
      <c r="V47" s="4" t="s">
        <v>169</v>
      </c>
      <c r="W47" s="4" t="s">
        <v>169</v>
      </c>
      <c r="X47" s="4" t="s">
        <v>169</v>
      </c>
      <c r="Y47" s="4" t="s">
        <v>169</v>
      </c>
      <c r="Z47" s="4" t="s">
        <v>169</v>
      </c>
      <c r="AA47" s="4" t="s">
        <v>169</v>
      </c>
      <c r="AB47" s="4" t="s">
        <v>169</v>
      </c>
      <c r="AC47" s="4" t="s">
        <v>169</v>
      </c>
      <c r="AD47" s="9">
        <v>10</v>
      </c>
      <c r="AE47" s="9">
        <v>10</v>
      </c>
      <c r="AF47" s="9">
        <v>10</v>
      </c>
      <c r="AG47" s="9">
        <v>8</v>
      </c>
      <c r="AH47" s="9">
        <v>9</v>
      </c>
      <c r="AI47" s="9">
        <v>10</v>
      </c>
      <c r="AJ47" s="9">
        <v>10</v>
      </c>
      <c r="AK47" s="9">
        <v>10</v>
      </c>
      <c r="AL47" s="9">
        <v>10</v>
      </c>
      <c r="AM47" s="9">
        <v>10</v>
      </c>
      <c r="AN47" s="9">
        <v>10</v>
      </c>
      <c r="AO47" s="9">
        <v>8</v>
      </c>
      <c r="AP47" s="9">
        <v>10</v>
      </c>
      <c r="AQ47" s="9">
        <v>10</v>
      </c>
      <c r="AR47" s="9">
        <v>10</v>
      </c>
      <c r="AS47" s="4">
        <v>0</v>
      </c>
      <c r="AT47" s="9" t="s">
        <v>237</v>
      </c>
      <c r="AU47" s="9" t="s">
        <v>169</v>
      </c>
      <c r="AV47" s="9" t="s">
        <v>169</v>
      </c>
      <c r="AW47" s="9" t="s">
        <v>169</v>
      </c>
      <c r="AX47" s="9" t="s">
        <v>169</v>
      </c>
      <c r="AY47" s="9" t="s">
        <v>169</v>
      </c>
      <c r="AZ47" s="9" t="s">
        <v>169</v>
      </c>
      <c r="BA47" s="9" t="s">
        <v>169</v>
      </c>
      <c r="BB47" s="9" t="s">
        <v>169</v>
      </c>
      <c r="BC47" s="9" t="s">
        <v>169</v>
      </c>
      <c r="BD47" s="9" t="s">
        <v>169</v>
      </c>
      <c r="BE47" s="9" t="s">
        <v>169</v>
      </c>
      <c r="BF47" s="9" t="s">
        <v>169</v>
      </c>
      <c r="BG47" s="9" t="s">
        <v>169</v>
      </c>
      <c r="BH47" s="9" t="s">
        <v>169</v>
      </c>
      <c r="BI47" s="9" t="s">
        <v>169</v>
      </c>
      <c r="BJ47" s="9">
        <v>10</v>
      </c>
      <c r="BK47" s="9">
        <v>10</v>
      </c>
      <c r="BL47" s="9">
        <v>10</v>
      </c>
      <c r="BM47" s="9">
        <v>8</v>
      </c>
      <c r="BN47" s="9">
        <v>9</v>
      </c>
      <c r="BO47" s="9">
        <v>10</v>
      </c>
      <c r="BP47" s="9">
        <v>10</v>
      </c>
      <c r="BQ47" s="9">
        <v>10</v>
      </c>
      <c r="BR47" s="9">
        <v>10</v>
      </c>
      <c r="BS47" s="9">
        <v>10</v>
      </c>
      <c r="BT47" s="9">
        <v>10</v>
      </c>
      <c r="BU47" s="9">
        <v>8</v>
      </c>
      <c r="BV47" s="9">
        <v>10</v>
      </c>
      <c r="BW47" s="9">
        <v>10</v>
      </c>
      <c r="BX47" s="9">
        <v>10</v>
      </c>
      <c r="CP47" s="30">
        <v>1</v>
      </c>
      <c r="CQ47" s="9" t="str">
        <f>H47</f>
        <v>SONNET</v>
      </c>
      <c r="CR47" s="9">
        <f>AVERAGE(AD47:AR47)</f>
        <v>9.6666666666666661</v>
      </c>
      <c r="CS47" s="31">
        <f t="shared" si="1"/>
        <v>42095</v>
      </c>
      <c r="CT47" s="32" t="str">
        <f t="shared" si="2"/>
        <v>22.05.2020</v>
      </c>
      <c r="CU47" s="9">
        <v>5.08</v>
      </c>
    </row>
    <row r="48" spans="1:99" s="9" customFormat="1" x14ac:dyDescent="0.25">
      <c r="A48" s="9" t="s">
        <v>215</v>
      </c>
      <c r="B48" s="8" t="s">
        <v>239</v>
      </c>
      <c r="C48" s="7">
        <v>74</v>
      </c>
      <c r="D48" s="6">
        <v>1</v>
      </c>
      <c r="E48" s="4">
        <v>1</v>
      </c>
      <c r="F48" s="4">
        <v>2</v>
      </c>
      <c r="G48" s="29">
        <v>42948</v>
      </c>
      <c r="H48" s="4" t="s">
        <v>171</v>
      </c>
      <c r="I48" s="4">
        <v>5</v>
      </c>
      <c r="J48" s="4">
        <v>1</v>
      </c>
      <c r="K48" s="4">
        <v>2</v>
      </c>
      <c r="L48" s="29">
        <v>42948</v>
      </c>
      <c r="M48" s="4" t="s">
        <v>171</v>
      </c>
      <c r="N48" s="4">
        <v>5</v>
      </c>
      <c r="O48" s="4">
        <v>9</v>
      </c>
      <c r="P48" s="4">
        <v>10</v>
      </c>
      <c r="Q48" s="4">
        <v>10</v>
      </c>
      <c r="R48" s="4">
        <v>8</v>
      </c>
      <c r="S48" s="4">
        <v>10</v>
      </c>
      <c r="T48" s="4">
        <v>9</v>
      </c>
      <c r="U48" s="4">
        <v>10</v>
      </c>
      <c r="V48" s="4">
        <v>9</v>
      </c>
      <c r="W48" s="4">
        <v>8</v>
      </c>
      <c r="X48" s="4">
        <v>7</v>
      </c>
      <c r="Y48" s="4">
        <v>9</v>
      </c>
      <c r="Z48" s="4">
        <v>7</v>
      </c>
      <c r="AA48" s="4">
        <v>9</v>
      </c>
      <c r="AB48" s="4">
        <v>9</v>
      </c>
      <c r="AC48" s="4">
        <v>9</v>
      </c>
      <c r="AD48" s="4">
        <v>9</v>
      </c>
      <c r="AE48" s="4">
        <v>10</v>
      </c>
      <c r="AF48" s="4">
        <v>10</v>
      </c>
      <c r="AG48" s="4">
        <v>8</v>
      </c>
      <c r="AH48" s="4">
        <v>10</v>
      </c>
      <c r="AI48" s="4">
        <v>9</v>
      </c>
      <c r="AJ48" s="4">
        <v>10</v>
      </c>
      <c r="AK48" s="4">
        <v>9</v>
      </c>
      <c r="AL48" s="4">
        <v>8</v>
      </c>
      <c r="AM48" s="4">
        <v>7</v>
      </c>
      <c r="AN48" s="4">
        <v>9</v>
      </c>
      <c r="AO48" s="4">
        <v>7</v>
      </c>
      <c r="AP48" s="4">
        <v>9</v>
      </c>
      <c r="AQ48" s="4">
        <v>9</v>
      </c>
      <c r="AR48" s="4">
        <v>9</v>
      </c>
      <c r="AS48" s="4">
        <v>0</v>
      </c>
      <c r="AT48" s="9" t="s">
        <v>236</v>
      </c>
      <c r="AU48" s="4">
        <v>10</v>
      </c>
      <c r="AV48" s="4">
        <v>10</v>
      </c>
      <c r="AW48" s="4">
        <v>10</v>
      </c>
      <c r="AX48" s="4">
        <v>10</v>
      </c>
      <c r="AY48" s="4">
        <v>10</v>
      </c>
      <c r="AZ48" s="4">
        <v>10</v>
      </c>
      <c r="BA48" s="4">
        <v>10</v>
      </c>
      <c r="BB48" s="4">
        <v>10</v>
      </c>
      <c r="BC48" s="4">
        <v>9.5</v>
      </c>
      <c r="BD48" s="4">
        <v>10</v>
      </c>
      <c r="BE48" s="4">
        <v>9.5</v>
      </c>
      <c r="BF48" s="4">
        <v>8</v>
      </c>
      <c r="BG48" s="4">
        <v>10</v>
      </c>
      <c r="BH48" s="4">
        <v>10</v>
      </c>
      <c r="BI48" s="4">
        <v>10</v>
      </c>
      <c r="BJ48" s="4">
        <v>10</v>
      </c>
      <c r="BK48" s="4">
        <v>10</v>
      </c>
      <c r="BL48" s="4">
        <v>10</v>
      </c>
      <c r="BM48" s="4">
        <v>9</v>
      </c>
      <c r="BN48" s="4">
        <v>10</v>
      </c>
      <c r="BO48" s="4">
        <v>10</v>
      </c>
      <c r="BP48" s="4">
        <v>10</v>
      </c>
      <c r="BQ48" s="4">
        <v>10</v>
      </c>
      <c r="BR48" s="4">
        <v>10</v>
      </c>
      <c r="BS48" s="4">
        <v>10</v>
      </c>
      <c r="BT48" s="4">
        <v>9.5</v>
      </c>
      <c r="BU48" s="4">
        <v>8</v>
      </c>
      <c r="BV48" s="4">
        <v>10</v>
      </c>
      <c r="BW48" s="4">
        <v>10</v>
      </c>
      <c r="BX48" s="4">
        <v>10</v>
      </c>
      <c r="BZ48" s="9">
        <f>AVERAGE(O48, AD48)</f>
        <v>9</v>
      </c>
      <c r="CA48" s="9">
        <f t="shared" ref="CA48:CN48" si="17">AVERAGE(P48, AE48)</f>
        <v>10</v>
      </c>
      <c r="CB48" s="9">
        <f t="shared" si="17"/>
        <v>10</v>
      </c>
      <c r="CC48" s="9">
        <f t="shared" si="17"/>
        <v>8</v>
      </c>
      <c r="CD48" s="9">
        <f t="shared" si="17"/>
        <v>10</v>
      </c>
      <c r="CE48" s="9">
        <f t="shared" si="17"/>
        <v>9</v>
      </c>
      <c r="CF48" s="9">
        <f t="shared" si="17"/>
        <v>10</v>
      </c>
      <c r="CG48" s="9">
        <f t="shared" si="17"/>
        <v>9</v>
      </c>
      <c r="CH48" s="9">
        <f t="shared" si="17"/>
        <v>8</v>
      </c>
      <c r="CI48" s="9">
        <f t="shared" si="17"/>
        <v>7</v>
      </c>
      <c r="CJ48" s="9">
        <f t="shared" si="17"/>
        <v>9</v>
      </c>
      <c r="CK48" s="9">
        <f t="shared" si="17"/>
        <v>7</v>
      </c>
      <c r="CL48" s="9">
        <f t="shared" si="17"/>
        <v>9</v>
      </c>
      <c r="CM48" s="9">
        <f t="shared" si="17"/>
        <v>9</v>
      </c>
      <c r="CN48" s="9">
        <f t="shared" si="17"/>
        <v>9</v>
      </c>
      <c r="CP48" s="30">
        <v>2</v>
      </c>
      <c r="CQ48" s="9" t="str">
        <f t="shared" si="7"/>
        <v>SONNET</v>
      </c>
      <c r="CR48" s="9">
        <f>AVERAGE(BZ48:CN48)</f>
        <v>8.8666666666666671</v>
      </c>
      <c r="CS48" s="31">
        <f t="shared" si="1"/>
        <v>42948</v>
      </c>
      <c r="CT48" s="32" t="str">
        <f t="shared" si="2"/>
        <v>22.05.2020</v>
      </c>
      <c r="CU48" s="9">
        <v>2.75</v>
      </c>
    </row>
    <row r="49" spans="1:99" s="9" customFormat="1" x14ac:dyDescent="0.25">
      <c r="A49" s="9" t="s">
        <v>216</v>
      </c>
      <c r="B49" s="8" t="s">
        <v>239</v>
      </c>
      <c r="C49" s="7">
        <v>76</v>
      </c>
      <c r="D49" s="6">
        <v>2</v>
      </c>
      <c r="E49" s="4">
        <v>1</v>
      </c>
      <c r="F49" s="4">
        <v>1</v>
      </c>
      <c r="G49" s="29" t="s">
        <v>169</v>
      </c>
      <c r="H49" s="4" t="s">
        <v>169</v>
      </c>
      <c r="I49" s="4" t="s">
        <v>169</v>
      </c>
      <c r="J49" s="4">
        <v>1</v>
      </c>
      <c r="K49" s="4">
        <v>2</v>
      </c>
      <c r="L49" s="29">
        <v>43374</v>
      </c>
      <c r="M49" s="4" t="s">
        <v>249</v>
      </c>
      <c r="N49" s="4">
        <v>5</v>
      </c>
      <c r="O49" s="4">
        <v>10</v>
      </c>
      <c r="P49" s="4">
        <v>10</v>
      </c>
      <c r="Q49" s="4">
        <v>10</v>
      </c>
      <c r="R49" s="4">
        <v>10</v>
      </c>
      <c r="S49" s="4">
        <v>10</v>
      </c>
      <c r="T49" s="4">
        <v>10</v>
      </c>
      <c r="U49" s="4">
        <v>10</v>
      </c>
      <c r="V49" s="4">
        <v>10</v>
      </c>
      <c r="W49" s="4">
        <v>10</v>
      </c>
      <c r="X49" s="4">
        <v>10</v>
      </c>
      <c r="Y49" s="4">
        <v>10</v>
      </c>
      <c r="Z49" s="4">
        <v>10</v>
      </c>
      <c r="AA49" s="4">
        <v>10</v>
      </c>
      <c r="AB49" s="4">
        <v>10</v>
      </c>
      <c r="AC49" s="4">
        <v>10</v>
      </c>
      <c r="AD49" s="9" t="s">
        <v>169</v>
      </c>
      <c r="AE49" s="9" t="s">
        <v>169</v>
      </c>
      <c r="AF49" s="9" t="s">
        <v>169</v>
      </c>
      <c r="AG49" s="9" t="s">
        <v>169</v>
      </c>
      <c r="AH49" s="9" t="s">
        <v>169</v>
      </c>
      <c r="AI49" s="9" t="s">
        <v>169</v>
      </c>
      <c r="AJ49" s="9" t="s">
        <v>169</v>
      </c>
      <c r="AK49" s="9" t="s">
        <v>169</v>
      </c>
      <c r="AL49" s="9" t="s">
        <v>169</v>
      </c>
      <c r="AM49" s="9" t="s">
        <v>169</v>
      </c>
      <c r="AN49" s="9" t="s">
        <v>169</v>
      </c>
      <c r="AO49" s="9" t="s">
        <v>169</v>
      </c>
      <c r="AP49" s="9" t="s">
        <v>169</v>
      </c>
      <c r="AQ49" s="9" t="s">
        <v>169</v>
      </c>
      <c r="AR49" s="9" t="s">
        <v>169</v>
      </c>
      <c r="AS49" s="4">
        <v>0</v>
      </c>
      <c r="AT49" s="9" t="s">
        <v>236</v>
      </c>
      <c r="AU49" s="9">
        <v>10</v>
      </c>
      <c r="AV49" s="9">
        <v>10</v>
      </c>
      <c r="AW49" s="9">
        <v>10</v>
      </c>
      <c r="AX49" s="9">
        <v>10</v>
      </c>
      <c r="AY49" s="9">
        <v>10</v>
      </c>
      <c r="AZ49" s="9">
        <v>10</v>
      </c>
      <c r="BA49" s="9">
        <v>10</v>
      </c>
      <c r="BB49" s="9">
        <v>10</v>
      </c>
      <c r="BC49" s="9">
        <v>10</v>
      </c>
      <c r="BD49" s="9">
        <v>10</v>
      </c>
      <c r="BE49" s="9">
        <v>10</v>
      </c>
      <c r="BF49" s="9">
        <v>10</v>
      </c>
      <c r="BG49" s="9">
        <v>10</v>
      </c>
      <c r="BH49" s="9">
        <v>10</v>
      </c>
      <c r="BI49" s="9">
        <v>10</v>
      </c>
      <c r="BJ49" s="9" t="s">
        <v>169</v>
      </c>
      <c r="BK49" s="9" t="s">
        <v>169</v>
      </c>
      <c r="BL49" s="9" t="s">
        <v>169</v>
      </c>
      <c r="BM49" s="9" t="s">
        <v>169</v>
      </c>
      <c r="BN49" s="9" t="s">
        <v>169</v>
      </c>
      <c r="BO49" s="9" t="s">
        <v>169</v>
      </c>
      <c r="BP49" s="9" t="s">
        <v>169</v>
      </c>
      <c r="BQ49" s="9" t="s">
        <v>169</v>
      </c>
      <c r="BR49" s="9" t="s">
        <v>169</v>
      </c>
      <c r="BS49" s="9" t="s">
        <v>169</v>
      </c>
      <c r="BT49" s="9" t="s">
        <v>169</v>
      </c>
      <c r="BU49" s="9" t="s">
        <v>169</v>
      </c>
      <c r="BV49" s="9" t="s">
        <v>169</v>
      </c>
      <c r="BW49" s="9" t="s">
        <v>169</v>
      </c>
      <c r="BX49" s="9" t="s">
        <v>169</v>
      </c>
      <c r="CP49" s="30">
        <v>1</v>
      </c>
      <c r="CQ49" s="9" t="str">
        <f t="shared" si="7"/>
        <v xml:space="preserve">SONNET </v>
      </c>
      <c r="CR49" s="9">
        <f t="shared" si="6"/>
        <v>10</v>
      </c>
      <c r="CS49" s="31">
        <f>L49</f>
        <v>43374</v>
      </c>
      <c r="CT49" s="32" t="str">
        <f t="shared" si="2"/>
        <v>22.05.2020</v>
      </c>
      <c r="CU49" s="9">
        <v>1.58</v>
      </c>
    </row>
    <row r="50" spans="1:99" s="9" customFormat="1" x14ac:dyDescent="0.25">
      <c r="A50" s="9" t="s">
        <v>217</v>
      </c>
      <c r="B50" s="8" t="s">
        <v>239</v>
      </c>
      <c r="C50" s="7">
        <v>65</v>
      </c>
      <c r="D50" s="6">
        <v>1</v>
      </c>
      <c r="E50" s="4">
        <v>1</v>
      </c>
      <c r="F50" s="4">
        <v>2</v>
      </c>
      <c r="G50" s="29">
        <v>39995</v>
      </c>
      <c r="H50" s="4" t="s">
        <v>233</v>
      </c>
      <c r="I50" s="4">
        <v>5</v>
      </c>
      <c r="J50" s="4">
        <v>1</v>
      </c>
      <c r="K50" s="4">
        <v>2</v>
      </c>
      <c r="L50" s="29">
        <v>39814</v>
      </c>
      <c r="M50" s="4" t="s">
        <v>179</v>
      </c>
      <c r="N50" s="4">
        <v>5</v>
      </c>
      <c r="O50" s="4">
        <v>10</v>
      </c>
      <c r="P50" s="4">
        <v>10</v>
      </c>
      <c r="Q50" s="4">
        <v>9</v>
      </c>
      <c r="R50" s="4">
        <v>10</v>
      </c>
      <c r="S50" s="4">
        <v>10</v>
      </c>
      <c r="T50" s="4">
        <v>9</v>
      </c>
      <c r="U50" s="4">
        <v>10</v>
      </c>
      <c r="V50" s="4">
        <v>10</v>
      </c>
      <c r="W50" s="4">
        <v>9</v>
      </c>
      <c r="X50" s="4">
        <v>10</v>
      </c>
      <c r="Y50" s="4">
        <v>10</v>
      </c>
      <c r="Z50" s="4">
        <v>8</v>
      </c>
      <c r="AA50" s="4">
        <v>10</v>
      </c>
      <c r="AB50" s="4">
        <v>10</v>
      </c>
      <c r="AC50" s="4">
        <v>10</v>
      </c>
      <c r="AD50" s="4">
        <v>10</v>
      </c>
      <c r="AE50" s="4">
        <v>10</v>
      </c>
      <c r="AF50" s="4">
        <v>9</v>
      </c>
      <c r="AG50" s="4">
        <v>10</v>
      </c>
      <c r="AH50" s="4">
        <v>10</v>
      </c>
      <c r="AI50" s="4">
        <v>9</v>
      </c>
      <c r="AJ50" s="4">
        <v>10</v>
      </c>
      <c r="AK50" s="4">
        <v>10</v>
      </c>
      <c r="AL50" s="4">
        <v>8.5</v>
      </c>
      <c r="AM50" s="4">
        <v>10</v>
      </c>
      <c r="AN50" s="4">
        <v>10</v>
      </c>
      <c r="AO50" s="4">
        <v>8</v>
      </c>
      <c r="AP50" s="4">
        <v>10</v>
      </c>
      <c r="AQ50" s="4">
        <v>10</v>
      </c>
      <c r="AR50" s="4">
        <v>10</v>
      </c>
      <c r="AS50" s="4">
        <v>0</v>
      </c>
      <c r="AT50" s="9" t="s">
        <v>236</v>
      </c>
      <c r="AU50" s="4">
        <v>10</v>
      </c>
      <c r="AV50" s="4">
        <v>10</v>
      </c>
      <c r="AW50" s="4">
        <v>9</v>
      </c>
      <c r="AX50" s="4">
        <v>10</v>
      </c>
      <c r="AY50" s="4">
        <v>10</v>
      </c>
      <c r="AZ50" s="4">
        <v>9</v>
      </c>
      <c r="BA50" s="4">
        <v>10</v>
      </c>
      <c r="BB50" s="4">
        <v>10</v>
      </c>
      <c r="BC50" s="4">
        <v>8.5</v>
      </c>
      <c r="BD50" s="4">
        <v>10</v>
      </c>
      <c r="BE50" s="4">
        <v>10</v>
      </c>
      <c r="BF50" s="4">
        <v>8</v>
      </c>
      <c r="BG50" s="4">
        <v>10</v>
      </c>
      <c r="BH50" s="4">
        <v>10</v>
      </c>
      <c r="BI50" s="4">
        <v>10</v>
      </c>
      <c r="BJ50" s="4">
        <v>10</v>
      </c>
      <c r="BK50" s="4">
        <v>10</v>
      </c>
      <c r="BL50" s="4">
        <v>9</v>
      </c>
      <c r="BM50" s="4">
        <v>10</v>
      </c>
      <c r="BN50" s="4">
        <v>10</v>
      </c>
      <c r="BO50" s="4">
        <v>9</v>
      </c>
      <c r="BP50" s="4">
        <v>10</v>
      </c>
      <c r="BQ50" s="4">
        <v>10</v>
      </c>
      <c r="BR50" s="4">
        <v>8</v>
      </c>
      <c r="BS50" s="4">
        <v>10</v>
      </c>
      <c r="BT50" s="4">
        <v>10</v>
      </c>
      <c r="BU50" s="4">
        <v>8</v>
      </c>
      <c r="BV50" s="4">
        <v>10</v>
      </c>
      <c r="BW50" s="4">
        <v>10</v>
      </c>
      <c r="BX50" s="4">
        <v>10</v>
      </c>
      <c r="BZ50" s="9">
        <f>AVERAGE(O50, AD50)</f>
        <v>10</v>
      </c>
      <c r="CA50" s="9">
        <f t="shared" ref="CA50:CN51" si="18">AVERAGE(P50, AE50)</f>
        <v>10</v>
      </c>
      <c r="CB50" s="9">
        <f t="shared" si="18"/>
        <v>9</v>
      </c>
      <c r="CC50" s="9">
        <f t="shared" si="18"/>
        <v>10</v>
      </c>
      <c r="CD50" s="9">
        <f t="shared" si="18"/>
        <v>10</v>
      </c>
      <c r="CE50" s="9">
        <f t="shared" si="18"/>
        <v>9</v>
      </c>
      <c r="CF50" s="9">
        <f t="shared" si="18"/>
        <v>10</v>
      </c>
      <c r="CG50" s="9">
        <f t="shared" si="18"/>
        <v>10</v>
      </c>
      <c r="CH50" s="9">
        <f t="shared" si="18"/>
        <v>8.75</v>
      </c>
      <c r="CI50" s="9">
        <f t="shared" si="18"/>
        <v>10</v>
      </c>
      <c r="CJ50" s="9">
        <f t="shared" si="18"/>
        <v>10</v>
      </c>
      <c r="CK50" s="9">
        <f t="shared" si="18"/>
        <v>8</v>
      </c>
      <c r="CL50" s="9">
        <f t="shared" si="18"/>
        <v>10</v>
      </c>
      <c r="CM50" s="9">
        <f t="shared" si="18"/>
        <v>10</v>
      </c>
      <c r="CN50" s="9">
        <f t="shared" si="18"/>
        <v>10</v>
      </c>
      <c r="CP50" s="30">
        <v>2</v>
      </c>
      <c r="CQ50" s="9" t="str">
        <f t="shared" si="7"/>
        <v xml:space="preserve">SONNET 2 </v>
      </c>
      <c r="CR50" s="9">
        <f>AVERAGE(BZ50:CN50)</f>
        <v>9.65</v>
      </c>
      <c r="CS50" s="31">
        <f t="shared" si="1"/>
        <v>39995</v>
      </c>
      <c r="CT50" s="32" t="str">
        <f t="shared" si="2"/>
        <v>22.05.2020</v>
      </c>
      <c r="CU50" s="9">
        <v>10.83</v>
      </c>
    </row>
    <row r="51" spans="1:99" s="9" customFormat="1" x14ac:dyDescent="0.25">
      <c r="A51" s="9" t="s">
        <v>218</v>
      </c>
      <c r="B51" s="8" t="s">
        <v>250</v>
      </c>
      <c r="C51" s="7">
        <v>68</v>
      </c>
      <c r="D51" s="6">
        <v>1</v>
      </c>
      <c r="E51" s="4">
        <v>1</v>
      </c>
      <c r="F51" s="4">
        <v>2</v>
      </c>
      <c r="G51" s="29">
        <v>41000</v>
      </c>
      <c r="H51" s="4" t="s">
        <v>171</v>
      </c>
      <c r="I51" s="4">
        <v>5</v>
      </c>
      <c r="J51" s="4">
        <v>1</v>
      </c>
      <c r="K51" s="4">
        <v>2</v>
      </c>
      <c r="L51" s="29">
        <v>41334</v>
      </c>
      <c r="M51" s="4" t="s">
        <v>171</v>
      </c>
      <c r="N51" s="4">
        <v>5</v>
      </c>
      <c r="O51" s="4">
        <v>10</v>
      </c>
      <c r="P51" s="4">
        <v>10</v>
      </c>
      <c r="Q51" s="4">
        <v>10</v>
      </c>
      <c r="R51" s="4">
        <v>10</v>
      </c>
      <c r="S51" s="4">
        <v>7</v>
      </c>
      <c r="T51" s="4">
        <v>10</v>
      </c>
      <c r="U51" s="4">
        <v>10</v>
      </c>
      <c r="V51" s="4">
        <v>5</v>
      </c>
      <c r="W51" s="4">
        <v>10</v>
      </c>
      <c r="X51" s="4">
        <v>10</v>
      </c>
      <c r="Y51" s="4">
        <v>10</v>
      </c>
      <c r="Z51" s="4">
        <v>10</v>
      </c>
      <c r="AA51" s="4">
        <v>10</v>
      </c>
      <c r="AB51" s="4">
        <v>5</v>
      </c>
      <c r="AC51" s="4">
        <v>10</v>
      </c>
      <c r="AD51" s="4">
        <v>10</v>
      </c>
      <c r="AE51" s="4">
        <v>10</v>
      </c>
      <c r="AF51" s="4">
        <v>10</v>
      </c>
      <c r="AG51" s="4">
        <v>10</v>
      </c>
      <c r="AH51" s="4">
        <v>7</v>
      </c>
      <c r="AI51" s="4">
        <v>10</v>
      </c>
      <c r="AJ51" s="4">
        <v>10</v>
      </c>
      <c r="AK51" s="4">
        <v>5</v>
      </c>
      <c r="AL51" s="4">
        <v>10</v>
      </c>
      <c r="AM51" s="4">
        <v>10</v>
      </c>
      <c r="AN51" s="4">
        <v>10</v>
      </c>
      <c r="AO51" s="4">
        <v>10</v>
      </c>
      <c r="AP51" s="4">
        <v>10</v>
      </c>
      <c r="AQ51" s="4">
        <v>5</v>
      </c>
      <c r="AR51" s="4">
        <v>10</v>
      </c>
      <c r="AS51" s="4">
        <v>0</v>
      </c>
      <c r="AT51" s="9" t="s">
        <v>237</v>
      </c>
      <c r="AU51" s="4">
        <v>10</v>
      </c>
      <c r="AV51" s="4">
        <v>10</v>
      </c>
      <c r="AW51" s="4">
        <v>10</v>
      </c>
      <c r="AX51" s="4">
        <v>10</v>
      </c>
      <c r="AY51" s="4">
        <v>6</v>
      </c>
      <c r="AZ51" s="4">
        <v>10</v>
      </c>
      <c r="BA51" s="4">
        <v>10</v>
      </c>
      <c r="BB51" s="4">
        <v>5</v>
      </c>
      <c r="BC51" s="4">
        <v>10</v>
      </c>
      <c r="BD51" s="4">
        <v>10</v>
      </c>
      <c r="BE51" s="4">
        <v>10</v>
      </c>
      <c r="BF51" s="4">
        <v>10</v>
      </c>
      <c r="BG51" s="4">
        <v>10</v>
      </c>
      <c r="BH51" s="4">
        <v>5</v>
      </c>
      <c r="BI51" s="4">
        <v>10</v>
      </c>
      <c r="BJ51" s="4">
        <v>10</v>
      </c>
      <c r="BK51" s="4">
        <v>10</v>
      </c>
      <c r="BL51" s="4">
        <v>10</v>
      </c>
      <c r="BM51" s="4">
        <v>10</v>
      </c>
      <c r="BN51" s="4">
        <v>6</v>
      </c>
      <c r="BO51" s="4">
        <v>10</v>
      </c>
      <c r="BP51" s="4">
        <v>10</v>
      </c>
      <c r="BQ51" s="4">
        <v>5</v>
      </c>
      <c r="BR51" s="4">
        <v>10</v>
      </c>
      <c r="BS51" s="4">
        <v>10</v>
      </c>
      <c r="BT51" s="4">
        <v>10</v>
      </c>
      <c r="BU51" s="4">
        <v>10</v>
      </c>
      <c r="BV51" s="4">
        <v>10</v>
      </c>
      <c r="BW51" s="4">
        <v>5</v>
      </c>
      <c r="BX51" s="4">
        <v>10</v>
      </c>
      <c r="BZ51" s="9">
        <f>AVERAGE(O51, AD51)</f>
        <v>10</v>
      </c>
      <c r="CA51" s="9">
        <f t="shared" si="18"/>
        <v>10</v>
      </c>
      <c r="CB51" s="9">
        <f t="shared" si="18"/>
        <v>10</v>
      </c>
      <c r="CC51" s="9">
        <f t="shared" si="18"/>
        <v>10</v>
      </c>
      <c r="CD51" s="9">
        <f t="shared" si="18"/>
        <v>7</v>
      </c>
      <c r="CE51" s="9">
        <f t="shared" si="18"/>
        <v>10</v>
      </c>
      <c r="CF51" s="9">
        <f t="shared" si="18"/>
        <v>10</v>
      </c>
      <c r="CG51" s="9">
        <f t="shared" si="18"/>
        <v>5</v>
      </c>
      <c r="CH51" s="9">
        <f t="shared" si="18"/>
        <v>10</v>
      </c>
      <c r="CI51" s="9">
        <f t="shared" si="18"/>
        <v>10</v>
      </c>
      <c r="CJ51" s="9">
        <f t="shared" si="18"/>
        <v>10</v>
      </c>
      <c r="CK51" s="9">
        <f t="shared" si="18"/>
        <v>10</v>
      </c>
      <c r="CL51" s="9">
        <f t="shared" si="18"/>
        <v>10</v>
      </c>
      <c r="CM51" s="9">
        <f t="shared" si="18"/>
        <v>5</v>
      </c>
      <c r="CN51" s="9">
        <f t="shared" si="18"/>
        <v>10</v>
      </c>
      <c r="CP51" s="30">
        <v>2</v>
      </c>
      <c r="CQ51" s="9" t="str">
        <f t="shared" si="7"/>
        <v>SONNET</v>
      </c>
      <c r="CR51" s="9">
        <f>AVERAGE(BZ51:CN51)</f>
        <v>9.1333333333333329</v>
      </c>
      <c r="CS51" s="31">
        <f t="shared" si="1"/>
        <v>41000</v>
      </c>
      <c r="CT51" s="32" t="str">
        <f t="shared" si="2"/>
        <v>01.06.2020</v>
      </c>
      <c r="CU51" s="9">
        <v>8.16</v>
      </c>
    </row>
    <row r="52" spans="1:99" s="9" customFormat="1" x14ac:dyDescent="0.25">
      <c r="A52" s="9" t="s">
        <v>219</v>
      </c>
      <c r="B52" s="8" t="s">
        <v>251</v>
      </c>
      <c r="C52" s="7">
        <v>44</v>
      </c>
      <c r="D52" s="6">
        <v>2</v>
      </c>
      <c r="E52" s="4">
        <v>1</v>
      </c>
      <c r="F52" s="4">
        <v>2</v>
      </c>
      <c r="G52" s="29">
        <v>43313</v>
      </c>
      <c r="H52" s="4" t="s">
        <v>171</v>
      </c>
      <c r="I52" s="4">
        <v>5</v>
      </c>
      <c r="J52" s="4">
        <v>1</v>
      </c>
      <c r="K52" s="4">
        <v>0</v>
      </c>
      <c r="L52" s="29" t="s">
        <v>169</v>
      </c>
      <c r="M52" s="4" t="s">
        <v>169</v>
      </c>
      <c r="N52" s="4" t="s">
        <v>169</v>
      </c>
      <c r="O52" s="4" t="s">
        <v>169</v>
      </c>
      <c r="P52" s="4" t="s">
        <v>169</v>
      </c>
      <c r="Q52" s="4" t="s">
        <v>169</v>
      </c>
      <c r="R52" s="4" t="s">
        <v>169</v>
      </c>
      <c r="S52" s="4" t="s">
        <v>169</v>
      </c>
      <c r="T52" s="4" t="s">
        <v>169</v>
      </c>
      <c r="U52" s="4" t="s">
        <v>169</v>
      </c>
      <c r="V52" s="4" t="s">
        <v>169</v>
      </c>
      <c r="W52" s="4" t="s">
        <v>169</v>
      </c>
      <c r="X52" s="4" t="s">
        <v>169</v>
      </c>
      <c r="Y52" s="4" t="s">
        <v>169</v>
      </c>
      <c r="Z52" s="4" t="s">
        <v>169</v>
      </c>
      <c r="AA52" s="4" t="s">
        <v>169</v>
      </c>
      <c r="AB52" s="4" t="s">
        <v>169</v>
      </c>
      <c r="AC52" s="4" t="s">
        <v>169</v>
      </c>
      <c r="AD52" s="4">
        <v>10</v>
      </c>
      <c r="AE52" s="4">
        <v>10</v>
      </c>
      <c r="AF52" s="4">
        <v>10</v>
      </c>
      <c r="AG52" s="4">
        <v>8.5</v>
      </c>
      <c r="AH52" s="4">
        <v>10</v>
      </c>
      <c r="AI52" s="4">
        <v>9</v>
      </c>
      <c r="AJ52" s="4">
        <v>10</v>
      </c>
      <c r="AK52" s="4">
        <v>10</v>
      </c>
      <c r="AL52" s="4">
        <v>7</v>
      </c>
      <c r="AM52" s="4">
        <v>9</v>
      </c>
      <c r="AN52" s="4">
        <v>10</v>
      </c>
      <c r="AO52" s="4">
        <v>8</v>
      </c>
      <c r="AP52" s="4">
        <v>10</v>
      </c>
      <c r="AQ52" s="4">
        <v>10</v>
      </c>
      <c r="AR52" s="4">
        <v>6</v>
      </c>
      <c r="AS52" s="4">
        <v>0</v>
      </c>
      <c r="AT52" s="9" t="s">
        <v>264</v>
      </c>
      <c r="AU52" s="9" t="s">
        <v>169</v>
      </c>
      <c r="AV52" s="9" t="s">
        <v>169</v>
      </c>
      <c r="AW52" s="9" t="s">
        <v>169</v>
      </c>
      <c r="AX52" s="9" t="s">
        <v>169</v>
      </c>
      <c r="AY52" s="9" t="s">
        <v>169</v>
      </c>
      <c r="AZ52" s="9" t="s">
        <v>169</v>
      </c>
      <c r="BA52" s="9" t="s">
        <v>169</v>
      </c>
      <c r="BB52" s="9" t="s">
        <v>169</v>
      </c>
      <c r="BC52" s="9" t="s">
        <v>169</v>
      </c>
      <c r="BD52" s="9" t="s">
        <v>169</v>
      </c>
      <c r="BE52" s="9" t="s">
        <v>169</v>
      </c>
      <c r="BF52" s="9" t="s">
        <v>169</v>
      </c>
      <c r="BG52" s="9" t="s">
        <v>169</v>
      </c>
      <c r="BH52" s="9" t="s">
        <v>169</v>
      </c>
      <c r="BI52" s="9" t="s">
        <v>169</v>
      </c>
      <c r="BJ52" s="9">
        <v>10</v>
      </c>
      <c r="BK52" s="9">
        <v>10</v>
      </c>
      <c r="BL52" s="9">
        <v>10</v>
      </c>
      <c r="BM52" s="9">
        <v>8.8000000000000007</v>
      </c>
      <c r="BN52" s="9">
        <v>10</v>
      </c>
      <c r="BO52" s="9">
        <v>8.8000000000000007</v>
      </c>
      <c r="BP52" s="9">
        <v>10</v>
      </c>
      <c r="BQ52" s="9">
        <v>10</v>
      </c>
      <c r="BR52" s="9">
        <v>7.8</v>
      </c>
      <c r="BS52" s="9">
        <v>10</v>
      </c>
      <c r="BT52" s="9">
        <v>10</v>
      </c>
      <c r="BU52" s="9">
        <v>8</v>
      </c>
      <c r="BV52" s="9">
        <v>10</v>
      </c>
      <c r="BW52" s="9">
        <v>10</v>
      </c>
      <c r="BX52" s="9">
        <v>7.8</v>
      </c>
      <c r="CP52" s="30">
        <v>1</v>
      </c>
      <c r="CQ52" s="9" t="str">
        <f>H52</f>
        <v>SONNET</v>
      </c>
      <c r="CR52" s="9">
        <f>AVERAGE(AD52:AR52)</f>
        <v>9.1666666666666661</v>
      </c>
      <c r="CS52" s="31">
        <f t="shared" si="1"/>
        <v>43313</v>
      </c>
      <c r="CT52" s="32" t="str">
        <f t="shared" si="2"/>
        <v>02.06.2020</v>
      </c>
      <c r="CU52" s="9">
        <v>1.83</v>
      </c>
    </row>
    <row r="53" spans="1:99" s="9" customFormat="1" x14ac:dyDescent="0.25">
      <c r="A53" s="9" t="s">
        <v>220</v>
      </c>
      <c r="B53" s="8" t="s">
        <v>251</v>
      </c>
      <c r="C53" s="7">
        <v>56</v>
      </c>
      <c r="D53" s="6">
        <v>2</v>
      </c>
      <c r="E53" s="4">
        <v>1</v>
      </c>
      <c r="F53" s="4">
        <v>2</v>
      </c>
      <c r="G53" s="29">
        <v>41214</v>
      </c>
      <c r="H53" s="4" t="s">
        <v>171</v>
      </c>
      <c r="I53" s="4">
        <v>5</v>
      </c>
      <c r="J53" s="4">
        <v>1</v>
      </c>
      <c r="K53" s="4">
        <v>2</v>
      </c>
      <c r="L53" s="29">
        <v>41334</v>
      </c>
      <c r="M53" s="4" t="s">
        <v>171</v>
      </c>
      <c r="N53" s="4">
        <v>5</v>
      </c>
      <c r="O53" s="4">
        <v>10</v>
      </c>
      <c r="P53" s="4">
        <v>8.4</v>
      </c>
      <c r="Q53" s="4">
        <v>8.4</v>
      </c>
      <c r="R53" s="4">
        <v>8.5</v>
      </c>
      <c r="S53" s="4">
        <v>0.5</v>
      </c>
      <c r="T53" s="4">
        <v>7.2</v>
      </c>
      <c r="U53" s="4">
        <v>10</v>
      </c>
      <c r="V53" s="4">
        <v>1.5</v>
      </c>
      <c r="W53" s="4">
        <v>8.5</v>
      </c>
      <c r="X53" s="4">
        <v>5</v>
      </c>
      <c r="Y53" s="4">
        <v>8</v>
      </c>
      <c r="Z53" s="4">
        <v>8</v>
      </c>
      <c r="AA53" s="4">
        <v>8</v>
      </c>
      <c r="AB53" s="4">
        <v>7</v>
      </c>
      <c r="AC53" s="4">
        <v>10</v>
      </c>
      <c r="AD53" s="4">
        <v>10</v>
      </c>
      <c r="AE53" s="4">
        <v>8.4</v>
      </c>
      <c r="AF53" s="4">
        <v>8.4</v>
      </c>
      <c r="AG53" s="4">
        <v>8.4</v>
      </c>
      <c r="AH53" s="4">
        <v>1.5</v>
      </c>
      <c r="AI53" s="4">
        <v>7</v>
      </c>
      <c r="AJ53" s="4">
        <v>10</v>
      </c>
      <c r="AK53" s="4">
        <v>0.5</v>
      </c>
      <c r="AL53" s="4">
        <v>8.4</v>
      </c>
      <c r="AM53" s="4">
        <v>5</v>
      </c>
      <c r="AN53" s="4">
        <v>8.4</v>
      </c>
      <c r="AO53" s="4">
        <v>8.4</v>
      </c>
      <c r="AP53" s="4">
        <v>8.4</v>
      </c>
      <c r="AQ53" s="4">
        <v>7</v>
      </c>
      <c r="AR53" s="4">
        <v>10</v>
      </c>
      <c r="AS53" s="4">
        <v>0</v>
      </c>
      <c r="AT53" s="9" t="s">
        <v>273</v>
      </c>
      <c r="AU53" s="9">
        <v>10</v>
      </c>
      <c r="AV53" s="9">
        <v>8.5</v>
      </c>
      <c r="AW53" s="9">
        <v>9</v>
      </c>
      <c r="AX53" s="9">
        <v>9</v>
      </c>
      <c r="AY53" s="9">
        <v>0.2</v>
      </c>
      <c r="AZ53" s="9">
        <v>6.6</v>
      </c>
      <c r="BA53" s="9">
        <v>10</v>
      </c>
      <c r="BB53" s="9">
        <v>0</v>
      </c>
      <c r="BC53" s="9">
        <v>8</v>
      </c>
      <c r="BD53" s="9">
        <v>5</v>
      </c>
      <c r="BE53" s="9">
        <v>8</v>
      </c>
      <c r="BF53" s="9">
        <v>8</v>
      </c>
      <c r="BG53" s="9">
        <v>8</v>
      </c>
      <c r="BH53" s="9">
        <v>7</v>
      </c>
      <c r="BI53" s="9">
        <v>9.6</v>
      </c>
      <c r="BJ53" s="9">
        <v>10</v>
      </c>
      <c r="BK53" s="9">
        <v>8.6</v>
      </c>
      <c r="BL53" s="9">
        <v>8.4</v>
      </c>
      <c r="BM53" s="9">
        <v>9</v>
      </c>
      <c r="BN53" s="9">
        <v>1</v>
      </c>
      <c r="BO53" s="9">
        <v>7</v>
      </c>
      <c r="BP53" s="9">
        <v>10</v>
      </c>
      <c r="BQ53" s="9">
        <v>0</v>
      </c>
      <c r="BR53" s="9">
        <v>8</v>
      </c>
      <c r="BS53" s="9">
        <v>5</v>
      </c>
      <c r="BT53" s="9">
        <v>9</v>
      </c>
      <c r="BU53" s="9">
        <v>8</v>
      </c>
      <c r="BV53" s="9">
        <v>8.5</v>
      </c>
      <c r="BW53" s="9">
        <v>7.6</v>
      </c>
      <c r="BX53" s="9">
        <v>10</v>
      </c>
      <c r="BZ53" s="9">
        <f>AVERAGE(O53, AD53)</f>
        <v>10</v>
      </c>
      <c r="CA53" s="9">
        <f t="shared" ref="CA53:CN53" si="19">AVERAGE(P53, AE53)</f>
        <v>8.4</v>
      </c>
      <c r="CB53" s="9">
        <f t="shared" si="19"/>
        <v>8.4</v>
      </c>
      <c r="CC53" s="9">
        <f t="shared" si="19"/>
        <v>8.4499999999999993</v>
      </c>
      <c r="CD53" s="9">
        <f t="shared" si="19"/>
        <v>1</v>
      </c>
      <c r="CE53" s="9">
        <f t="shared" si="19"/>
        <v>7.1</v>
      </c>
      <c r="CF53" s="9">
        <f t="shared" si="19"/>
        <v>10</v>
      </c>
      <c r="CG53" s="9">
        <f t="shared" si="19"/>
        <v>1</v>
      </c>
      <c r="CH53" s="9">
        <f t="shared" si="19"/>
        <v>8.4499999999999993</v>
      </c>
      <c r="CI53" s="9">
        <f t="shared" si="19"/>
        <v>5</v>
      </c>
      <c r="CJ53" s="9">
        <f t="shared" si="19"/>
        <v>8.1999999999999993</v>
      </c>
      <c r="CK53" s="9">
        <f t="shared" si="19"/>
        <v>8.1999999999999993</v>
      </c>
      <c r="CL53" s="9">
        <f t="shared" si="19"/>
        <v>8.1999999999999993</v>
      </c>
      <c r="CM53" s="9">
        <f t="shared" si="19"/>
        <v>7</v>
      </c>
      <c r="CN53" s="9">
        <f t="shared" si="19"/>
        <v>10</v>
      </c>
      <c r="CP53" s="30">
        <v>2</v>
      </c>
      <c r="CQ53" s="9" t="str">
        <f t="shared" si="7"/>
        <v>SONNET</v>
      </c>
      <c r="CR53" s="9">
        <f>AVERAGE(BZ53:CN53)</f>
        <v>7.2933333333333339</v>
      </c>
      <c r="CS53" s="31">
        <f t="shared" si="1"/>
        <v>41214</v>
      </c>
      <c r="CT53" s="32" t="str">
        <f t="shared" si="2"/>
        <v>02.06.2020</v>
      </c>
      <c r="CU53" s="9">
        <v>7.58</v>
      </c>
    </row>
    <row r="54" spans="1:99" s="9" customFormat="1" x14ac:dyDescent="0.25">
      <c r="A54" s="9" t="s">
        <v>221</v>
      </c>
      <c r="B54" s="8" t="s">
        <v>252</v>
      </c>
      <c r="C54" s="7">
        <v>44</v>
      </c>
      <c r="D54" s="6">
        <v>1</v>
      </c>
      <c r="E54" s="4">
        <v>1</v>
      </c>
      <c r="F54" s="4">
        <v>5</v>
      </c>
      <c r="G54" s="29">
        <v>43678</v>
      </c>
      <c r="H54" s="4" t="s">
        <v>253</v>
      </c>
      <c r="I54" s="4">
        <v>5</v>
      </c>
      <c r="J54" s="4">
        <v>1</v>
      </c>
      <c r="K54" s="4">
        <v>0</v>
      </c>
      <c r="L54" s="29" t="s">
        <v>169</v>
      </c>
      <c r="M54" s="4" t="s">
        <v>169</v>
      </c>
      <c r="N54" s="4" t="s">
        <v>169</v>
      </c>
      <c r="O54" s="4" t="s">
        <v>169</v>
      </c>
      <c r="P54" s="4" t="s">
        <v>169</v>
      </c>
      <c r="Q54" s="4" t="s">
        <v>169</v>
      </c>
      <c r="R54" s="4" t="s">
        <v>169</v>
      </c>
      <c r="S54" s="4" t="s">
        <v>169</v>
      </c>
      <c r="T54" s="4" t="s">
        <v>169</v>
      </c>
      <c r="U54" s="4" t="s">
        <v>169</v>
      </c>
      <c r="V54" s="4" t="s">
        <v>169</v>
      </c>
      <c r="W54" s="4" t="s">
        <v>169</v>
      </c>
      <c r="X54" s="4" t="s">
        <v>169</v>
      </c>
      <c r="Y54" s="4" t="s">
        <v>169</v>
      </c>
      <c r="Z54" s="4" t="s">
        <v>169</v>
      </c>
      <c r="AA54" s="4" t="s">
        <v>169</v>
      </c>
      <c r="AB54" s="4" t="s">
        <v>169</v>
      </c>
      <c r="AC54" s="4" t="s">
        <v>169</v>
      </c>
      <c r="AD54" s="4">
        <v>10</v>
      </c>
      <c r="AE54" s="4">
        <v>10</v>
      </c>
      <c r="AF54" s="4">
        <v>10</v>
      </c>
      <c r="AG54" s="4">
        <v>10</v>
      </c>
      <c r="AH54" s="4">
        <v>10</v>
      </c>
      <c r="AI54" s="4">
        <v>8.5</v>
      </c>
      <c r="AJ54" s="4">
        <v>10</v>
      </c>
      <c r="AK54" s="4">
        <v>10</v>
      </c>
      <c r="AL54" s="4">
        <v>10</v>
      </c>
      <c r="AM54" s="4">
        <v>10</v>
      </c>
      <c r="AN54" s="4">
        <v>10</v>
      </c>
      <c r="AO54" s="4">
        <v>1</v>
      </c>
      <c r="AP54" s="4">
        <v>10</v>
      </c>
      <c r="AQ54" s="4">
        <v>10</v>
      </c>
      <c r="AR54" s="4">
        <v>10</v>
      </c>
      <c r="AS54" s="4">
        <v>0</v>
      </c>
      <c r="AT54" s="9" t="s">
        <v>268</v>
      </c>
      <c r="AU54" s="9" t="s">
        <v>169</v>
      </c>
      <c r="AV54" s="9" t="s">
        <v>169</v>
      </c>
      <c r="AW54" s="9" t="s">
        <v>169</v>
      </c>
      <c r="AX54" s="9" t="s">
        <v>169</v>
      </c>
      <c r="AY54" s="9" t="s">
        <v>169</v>
      </c>
      <c r="AZ54" s="9" t="s">
        <v>169</v>
      </c>
      <c r="BA54" s="9" t="s">
        <v>169</v>
      </c>
      <c r="BB54" s="9" t="s">
        <v>169</v>
      </c>
      <c r="BC54" s="9" t="s">
        <v>169</v>
      </c>
      <c r="BD54" s="9" t="s">
        <v>169</v>
      </c>
      <c r="BE54" s="9" t="s">
        <v>169</v>
      </c>
      <c r="BF54" s="9" t="s">
        <v>169</v>
      </c>
      <c r="BG54" s="9" t="s">
        <v>169</v>
      </c>
      <c r="BH54" s="9" t="s">
        <v>169</v>
      </c>
      <c r="BI54" s="9" t="s">
        <v>169</v>
      </c>
      <c r="BJ54" s="9">
        <v>10</v>
      </c>
      <c r="BK54" s="9">
        <v>10</v>
      </c>
      <c r="BL54" s="9">
        <v>10</v>
      </c>
      <c r="BM54" s="9">
        <v>10</v>
      </c>
      <c r="BN54" s="9">
        <v>10</v>
      </c>
      <c r="BO54" s="9">
        <v>10</v>
      </c>
      <c r="BP54" s="9">
        <v>10</v>
      </c>
      <c r="BQ54" s="9">
        <v>10</v>
      </c>
      <c r="BR54" s="9">
        <v>10</v>
      </c>
      <c r="BS54" s="9">
        <v>10</v>
      </c>
      <c r="BT54" s="9">
        <v>10</v>
      </c>
      <c r="BU54" s="9">
        <v>1</v>
      </c>
      <c r="BV54" s="9">
        <v>10</v>
      </c>
      <c r="BW54" s="9">
        <v>10</v>
      </c>
      <c r="BX54" s="9">
        <v>10</v>
      </c>
      <c r="CP54" s="30">
        <v>1</v>
      </c>
      <c r="CQ54" s="9" t="str">
        <f>H54</f>
        <v>Samba</v>
      </c>
      <c r="CR54" s="9">
        <f>AVERAGE(AD54:AR54)</f>
        <v>9.3000000000000007</v>
      </c>
      <c r="CS54" s="31">
        <f t="shared" si="1"/>
        <v>43678</v>
      </c>
      <c r="CT54" s="32" t="str">
        <f t="shared" si="2"/>
        <v>03.06.2020</v>
      </c>
      <c r="CU54" s="9">
        <v>0.83</v>
      </c>
    </row>
    <row r="55" spans="1:99" s="9" customFormat="1" x14ac:dyDescent="0.25">
      <c r="A55" s="9" t="s">
        <v>222</v>
      </c>
      <c r="B55" s="8" t="s">
        <v>251</v>
      </c>
      <c r="C55" s="7">
        <v>75</v>
      </c>
      <c r="D55" s="6">
        <v>1</v>
      </c>
      <c r="E55" s="4">
        <v>1</v>
      </c>
      <c r="F55" s="4">
        <v>2</v>
      </c>
      <c r="G55" s="29">
        <v>43586</v>
      </c>
      <c r="H55" s="4" t="s">
        <v>232</v>
      </c>
      <c r="I55" s="4">
        <v>5</v>
      </c>
      <c r="J55" s="4">
        <v>1</v>
      </c>
      <c r="K55" s="4">
        <v>1</v>
      </c>
      <c r="L55" s="29" t="s">
        <v>169</v>
      </c>
      <c r="M55" s="4" t="s">
        <v>169</v>
      </c>
      <c r="N55" s="4" t="s">
        <v>169</v>
      </c>
      <c r="O55" s="4" t="s">
        <v>169</v>
      </c>
      <c r="P55" s="4" t="s">
        <v>169</v>
      </c>
      <c r="Q55" s="4" t="s">
        <v>169</v>
      </c>
      <c r="R55" s="4" t="s">
        <v>169</v>
      </c>
      <c r="S55" s="4" t="s">
        <v>169</v>
      </c>
      <c r="T55" s="4" t="s">
        <v>169</v>
      </c>
      <c r="U55" s="4" t="s">
        <v>169</v>
      </c>
      <c r="V55" s="4" t="s">
        <v>169</v>
      </c>
      <c r="W55" s="4" t="s">
        <v>169</v>
      </c>
      <c r="X55" s="4" t="s">
        <v>169</v>
      </c>
      <c r="Y55" s="4" t="s">
        <v>169</v>
      </c>
      <c r="Z55" s="4" t="s">
        <v>169</v>
      </c>
      <c r="AA55" s="4" t="s">
        <v>169</v>
      </c>
      <c r="AB55" s="4" t="s">
        <v>169</v>
      </c>
      <c r="AC55" s="4" t="s">
        <v>169</v>
      </c>
      <c r="AD55" s="4">
        <v>5</v>
      </c>
      <c r="AE55" s="4">
        <v>10</v>
      </c>
      <c r="AF55" s="4">
        <v>10</v>
      </c>
      <c r="AG55" s="9" t="s">
        <v>169</v>
      </c>
      <c r="AH55" s="9" t="s">
        <v>169</v>
      </c>
      <c r="AI55" s="4">
        <v>6</v>
      </c>
      <c r="AJ55" s="9" t="s">
        <v>169</v>
      </c>
      <c r="AK55" s="4">
        <v>8</v>
      </c>
      <c r="AL55" s="4">
        <v>10</v>
      </c>
      <c r="AM55" s="4">
        <v>5</v>
      </c>
      <c r="AN55" s="4">
        <v>10</v>
      </c>
      <c r="AO55" s="4">
        <v>10</v>
      </c>
      <c r="AP55" s="4">
        <v>5</v>
      </c>
      <c r="AQ55" s="4">
        <v>10</v>
      </c>
      <c r="AR55" s="4">
        <v>10</v>
      </c>
      <c r="AS55" s="4">
        <v>3</v>
      </c>
      <c r="AT55" s="9" t="s">
        <v>274</v>
      </c>
      <c r="AU55" s="9" t="s">
        <v>169</v>
      </c>
      <c r="AV55" s="9" t="s">
        <v>169</v>
      </c>
      <c r="AW55" s="9" t="s">
        <v>169</v>
      </c>
      <c r="AX55" s="9" t="s">
        <v>169</v>
      </c>
      <c r="AY55" s="9" t="s">
        <v>169</v>
      </c>
      <c r="AZ55" s="9" t="s">
        <v>169</v>
      </c>
      <c r="BA55" s="9" t="s">
        <v>169</v>
      </c>
      <c r="BB55" s="9" t="s">
        <v>169</v>
      </c>
      <c r="BC55" s="9" t="s">
        <v>169</v>
      </c>
      <c r="BD55" s="9" t="s">
        <v>169</v>
      </c>
      <c r="BE55" s="9" t="s">
        <v>169</v>
      </c>
      <c r="BF55" s="9" t="s">
        <v>169</v>
      </c>
      <c r="BG55" s="9" t="s">
        <v>169</v>
      </c>
      <c r="BH55" s="9" t="s">
        <v>169</v>
      </c>
      <c r="BI55" s="9" t="s">
        <v>169</v>
      </c>
      <c r="BJ55" s="9">
        <v>5</v>
      </c>
      <c r="BK55" s="9">
        <v>10</v>
      </c>
      <c r="BL55" s="9">
        <v>10</v>
      </c>
      <c r="BM55" s="9" t="s">
        <v>169</v>
      </c>
      <c r="BN55" s="9" t="s">
        <v>169</v>
      </c>
      <c r="BO55" s="9">
        <v>6</v>
      </c>
      <c r="BP55" s="9" t="s">
        <v>169</v>
      </c>
      <c r="BQ55" s="9">
        <v>8</v>
      </c>
      <c r="BR55" s="9">
        <v>10</v>
      </c>
      <c r="BS55" s="9">
        <v>5</v>
      </c>
      <c r="BT55" s="9">
        <v>10</v>
      </c>
      <c r="BU55" s="9">
        <v>10</v>
      </c>
      <c r="BV55" s="9">
        <v>5</v>
      </c>
      <c r="BW55" s="9">
        <v>10</v>
      </c>
      <c r="BX55" s="9">
        <v>10</v>
      </c>
      <c r="CP55" s="30">
        <v>1</v>
      </c>
      <c r="CQ55" s="9" t="str">
        <f>H55</f>
        <v>RONDO 2</v>
      </c>
      <c r="CR55" s="9">
        <f>AVERAGE(AD55:AR55)</f>
        <v>8.25</v>
      </c>
      <c r="CS55" s="31">
        <f t="shared" si="1"/>
        <v>43586</v>
      </c>
      <c r="CT55" s="32" t="str">
        <f t="shared" si="2"/>
        <v>02.06.2020</v>
      </c>
      <c r="CU55" s="9">
        <v>1.08</v>
      </c>
    </row>
    <row r="56" spans="1:99" s="9" customFormat="1" x14ac:dyDescent="0.25">
      <c r="A56" s="9" t="s">
        <v>223</v>
      </c>
      <c r="B56" s="8" t="s">
        <v>251</v>
      </c>
      <c r="C56" s="7">
        <v>80</v>
      </c>
      <c r="D56" s="6">
        <v>1</v>
      </c>
      <c r="E56" s="4">
        <v>1</v>
      </c>
      <c r="F56" s="4">
        <v>0</v>
      </c>
      <c r="G56" s="29" t="s">
        <v>169</v>
      </c>
      <c r="H56" s="4" t="s">
        <v>169</v>
      </c>
      <c r="I56" s="4" t="s">
        <v>169</v>
      </c>
      <c r="J56" s="4">
        <v>1</v>
      </c>
      <c r="K56" s="4">
        <v>2</v>
      </c>
      <c r="L56" s="29">
        <v>43252</v>
      </c>
      <c r="M56" s="4" t="s">
        <v>168</v>
      </c>
      <c r="N56" s="4">
        <v>5</v>
      </c>
      <c r="O56" s="4">
        <v>2</v>
      </c>
      <c r="P56" s="4">
        <v>9.6</v>
      </c>
      <c r="Q56" s="4">
        <v>10</v>
      </c>
      <c r="R56" s="4">
        <v>1</v>
      </c>
      <c r="S56" s="4" t="s">
        <v>169</v>
      </c>
      <c r="T56" s="4">
        <v>10</v>
      </c>
      <c r="U56" s="4">
        <v>2</v>
      </c>
      <c r="V56" s="4">
        <v>10</v>
      </c>
      <c r="W56" s="4">
        <v>10</v>
      </c>
      <c r="X56" s="4">
        <v>0</v>
      </c>
      <c r="Y56" s="4">
        <v>10</v>
      </c>
      <c r="Z56" s="4">
        <v>1</v>
      </c>
      <c r="AA56" s="4">
        <v>0</v>
      </c>
      <c r="AB56" s="4">
        <v>10</v>
      </c>
      <c r="AC56" s="4">
        <v>10</v>
      </c>
      <c r="AD56" s="9" t="s">
        <v>169</v>
      </c>
      <c r="AE56" s="9" t="s">
        <v>169</v>
      </c>
      <c r="AF56" s="9" t="s">
        <v>169</v>
      </c>
      <c r="AG56" s="9" t="s">
        <v>169</v>
      </c>
      <c r="AH56" s="9" t="s">
        <v>169</v>
      </c>
      <c r="AI56" s="9" t="s">
        <v>169</v>
      </c>
      <c r="AJ56" s="9" t="s">
        <v>169</v>
      </c>
      <c r="AK56" s="9" t="s">
        <v>169</v>
      </c>
      <c r="AL56" s="9" t="s">
        <v>169</v>
      </c>
      <c r="AM56" s="9" t="s">
        <v>169</v>
      </c>
      <c r="AN56" s="9" t="s">
        <v>169</v>
      </c>
      <c r="AO56" s="9" t="s">
        <v>169</v>
      </c>
      <c r="AP56" s="9" t="s">
        <v>169</v>
      </c>
      <c r="AQ56" s="9" t="s">
        <v>169</v>
      </c>
      <c r="AR56" s="9" t="s">
        <v>169</v>
      </c>
      <c r="AS56" s="4">
        <v>1</v>
      </c>
      <c r="CP56" s="30">
        <v>1</v>
      </c>
      <c r="CQ56" s="9" t="str">
        <f t="shared" si="7"/>
        <v>RONDO</v>
      </c>
      <c r="CR56" s="9">
        <f t="shared" si="6"/>
        <v>6.1142857142857139</v>
      </c>
      <c r="CS56" s="31">
        <f>L56</f>
        <v>43252</v>
      </c>
      <c r="CT56" s="32" t="str">
        <f t="shared" si="2"/>
        <v>02.06.2020</v>
      </c>
      <c r="CU56" s="9">
        <v>2</v>
      </c>
    </row>
    <row r="57" spans="1:99" s="9" customFormat="1" x14ac:dyDescent="0.25">
      <c r="A57" s="9" t="s">
        <v>224</v>
      </c>
      <c r="B57" s="8" t="s">
        <v>251</v>
      </c>
      <c r="C57" s="7">
        <v>62</v>
      </c>
      <c r="D57" s="6">
        <v>2</v>
      </c>
      <c r="E57" s="4">
        <v>1</v>
      </c>
      <c r="F57" s="4">
        <v>2</v>
      </c>
      <c r="G57" s="29">
        <v>43374</v>
      </c>
      <c r="H57" s="4" t="s">
        <v>171</v>
      </c>
      <c r="I57" s="4">
        <v>5</v>
      </c>
      <c r="J57" s="4">
        <v>1</v>
      </c>
      <c r="K57" s="4">
        <v>2</v>
      </c>
      <c r="L57" s="29">
        <v>43191</v>
      </c>
      <c r="M57" s="4" t="s">
        <v>171</v>
      </c>
      <c r="N57" s="4">
        <v>5</v>
      </c>
      <c r="O57" s="4">
        <v>9.8000000000000007</v>
      </c>
      <c r="P57" s="4">
        <v>9.8000000000000007</v>
      </c>
      <c r="Q57" s="4">
        <v>9.8000000000000007</v>
      </c>
      <c r="R57" s="4">
        <v>9.8000000000000007</v>
      </c>
      <c r="S57" s="4">
        <v>9.8000000000000007</v>
      </c>
      <c r="T57" s="4">
        <v>8</v>
      </c>
      <c r="U57" s="4">
        <v>9.8000000000000007</v>
      </c>
      <c r="V57" s="4">
        <v>9.8000000000000007</v>
      </c>
      <c r="W57" s="4">
        <v>7.4</v>
      </c>
      <c r="X57" s="4">
        <v>8.6</v>
      </c>
      <c r="Y57" s="4">
        <v>9.8000000000000007</v>
      </c>
      <c r="Z57" s="4" t="s">
        <v>169</v>
      </c>
      <c r="AA57" s="4">
        <v>9.8000000000000007</v>
      </c>
      <c r="AB57" s="4">
        <v>9.8000000000000007</v>
      </c>
      <c r="AC57" s="4">
        <v>9.8000000000000007</v>
      </c>
      <c r="AD57" s="4">
        <v>9.8000000000000007</v>
      </c>
      <c r="AE57" s="4">
        <v>9.8000000000000007</v>
      </c>
      <c r="AF57" s="4">
        <v>9.6</v>
      </c>
      <c r="AG57" s="4">
        <v>9.6</v>
      </c>
      <c r="AH57" s="4">
        <v>9.6</v>
      </c>
      <c r="AI57" s="4">
        <v>8</v>
      </c>
      <c r="AJ57" s="4">
        <v>9.8000000000000007</v>
      </c>
      <c r="AK57" s="4">
        <v>9.8000000000000007</v>
      </c>
      <c r="AL57" s="4">
        <v>7.4</v>
      </c>
      <c r="AM57" s="4">
        <v>8.5</v>
      </c>
      <c r="AN57" s="4">
        <v>9.8000000000000007</v>
      </c>
      <c r="AO57" s="9" t="s">
        <v>169</v>
      </c>
      <c r="AP57" s="4">
        <v>9.6999999999999993</v>
      </c>
      <c r="AQ57" s="4">
        <v>9.8000000000000007</v>
      </c>
      <c r="AR57" s="4">
        <v>9.6999999999999993</v>
      </c>
      <c r="AS57" s="4">
        <v>2</v>
      </c>
      <c r="AT57" s="9" t="s">
        <v>265</v>
      </c>
      <c r="AU57" s="9">
        <v>7</v>
      </c>
      <c r="AV57" s="9">
        <v>9</v>
      </c>
      <c r="AW57" s="9">
        <v>9</v>
      </c>
      <c r="AX57" s="9">
        <v>9</v>
      </c>
      <c r="AY57" s="9">
        <v>9</v>
      </c>
      <c r="AZ57" s="9">
        <v>7</v>
      </c>
      <c r="BA57" s="9">
        <v>9</v>
      </c>
      <c r="BB57" s="9">
        <v>9</v>
      </c>
      <c r="BC57" s="9">
        <v>7</v>
      </c>
      <c r="BD57" s="9" t="s">
        <v>169</v>
      </c>
      <c r="BE57" s="9">
        <v>9</v>
      </c>
      <c r="BF57" s="9" t="s">
        <v>169</v>
      </c>
      <c r="BG57" s="9">
        <v>9</v>
      </c>
      <c r="BH57" s="9">
        <v>9</v>
      </c>
      <c r="BI57" s="9">
        <v>9</v>
      </c>
      <c r="BJ57" s="9">
        <v>9</v>
      </c>
      <c r="BK57" s="9">
        <v>9.4</v>
      </c>
      <c r="BL57" s="9">
        <v>9.4</v>
      </c>
      <c r="BM57" s="9">
        <v>8.5</v>
      </c>
      <c r="BN57" s="9">
        <v>9.4</v>
      </c>
      <c r="BO57" s="9">
        <v>7.2</v>
      </c>
      <c r="BP57" s="9">
        <v>9</v>
      </c>
      <c r="BQ57" s="9">
        <v>9</v>
      </c>
      <c r="BR57" s="9">
        <v>7</v>
      </c>
      <c r="BS57" s="9" t="s">
        <v>169</v>
      </c>
      <c r="BT57" s="9">
        <v>9</v>
      </c>
      <c r="BU57" s="9" t="s">
        <v>169</v>
      </c>
      <c r="BV57" s="9">
        <v>9</v>
      </c>
      <c r="BW57" s="9">
        <v>9</v>
      </c>
      <c r="BX57" s="9">
        <v>9</v>
      </c>
      <c r="BZ57" s="9">
        <f>AVERAGE(O57, AD57)</f>
        <v>9.8000000000000007</v>
      </c>
      <c r="CA57" s="9">
        <f t="shared" ref="CA57:CN60" si="20">AVERAGE(P57, AE57)</f>
        <v>9.8000000000000007</v>
      </c>
      <c r="CB57" s="9">
        <f t="shared" si="20"/>
        <v>9.6999999999999993</v>
      </c>
      <c r="CC57" s="9">
        <f t="shared" si="20"/>
        <v>9.6999999999999993</v>
      </c>
      <c r="CD57" s="9">
        <f t="shared" si="20"/>
        <v>9.6999999999999993</v>
      </c>
      <c r="CE57" s="9">
        <f t="shared" si="20"/>
        <v>8</v>
      </c>
      <c r="CF57" s="9">
        <f t="shared" si="20"/>
        <v>9.8000000000000007</v>
      </c>
      <c r="CG57" s="9">
        <f t="shared" si="20"/>
        <v>9.8000000000000007</v>
      </c>
      <c r="CH57" s="9">
        <f t="shared" si="20"/>
        <v>7.4</v>
      </c>
      <c r="CI57" s="9">
        <f t="shared" si="20"/>
        <v>8.5500000000000007</v>
      </c>
      <c r="CJ57" s="9">
        <f t="shared" si="20"/>
        <v>9.8000000000000007</v>
      </c>
      <c r="CK57" s="9" t="s">
        <v>169</v>
      </c>
      <c r="CL57" s="9">
        <f t="shared" si="20"/>
        <v>9.75</v>
      </c>
      <c r="CM57" s="9">
        <f t="shared" si="20"/>
        <v>9.8000000000000007</v>
      </c>
      <c r="CN57" s="9">
        <f t="shared" si="20"/>
        <v>9.75</v>
      </c>
      <c r="CP57" s="30">
        <v>2</v>
      </c>
      <c r="CQ57" s="9" t="str">
        <f t="shared" si="7"/>
        <v>SONNET</v>
      </c>
      <c r="CR57" s="9">
        <f>AVERAGE(BZ57:CN57)</f>
        <v>9.3821428571428562</v>
      </c>
      <c r="CS57" s="31">
        <f t="shared" si="1"/>
        <v>43374</v>
      </c>
      <c r="CT57" s="32" t="str">
        <f t="shared" si="2"/>
        <v>02.06.2020</v>
      </c>
      <c r="CU57" s="9">
        <v>1.67</v>
      </c>
    </row>
    <row r="58" spans="1:99" s="9" customFormat="1" x14ac:dyDescent="0.25">
      <c r="A58" s="9" t="s">
        <v>225</v>
      </c>
      <c r="B58" s="8" t="s">
        <v>251</v>
      </c>
      <c r="C58" s="7">
        <v>68</v>
      </c>
      <c r="D58" s="6">
        <v>1</v>
      </c>
      <c r="E58" s="4">
        <v>1</v>
      </c>
      <c r="F58" s="4">
        <v>2</v>
      </c>
      <c r="G58" s="29">
        <v>40299</v>
      </c>
      <c r="H58" s="4" t="s">
        <v>171</v>
      </c>
      <c r="I58" s="4">
        <v>5</v>
      </c>
      <c r="J58" s="4">
        <v>1</v>
      </c>
      <c r="K58" s="4">
        <v>2</v>
      </c>
      <c r="L58" s="29">
        <v>40483</v>
      </c>
      <c r="M58" s="4" t="s">
        <v>171</v>
      </c>
      <c r="N58" s="4">
        <v>5</v>
      </c>
      <c r="O58" s="4">
        <v>10</v>
      </c>
      <c r="P58" s="4">
        <v>10</v>
      </c>
      <c r="Q58" s="4">
        <v>10</v>
      </c>
      <c r="R58" s="4">
        <v>10</v>
      </c>
      <c r="S58" s="4">
        <v>10</v>
      </c>
      <c r="T58" s="4">
        <v>10</v>
      </c>
      <c r="U58" s="4">
        <v>10</v>
      </c>
      <c r="V58" s="4">
        <v>10</v>
      </c>
      <c r="W58" s="4">
        <v>9</v>
      </c>
      <c r="X58" s="4">
        <v>10</v>
      </c>
      <c r="Y58" s="4">
        <v>10</v>
      </c>
      <c r="Z58" s="4">
        <v>8.6</v>
      </c>
      <c r="AA58" s="4">
        <v>10</v>
      </c>
      <c r="AB58" s="4">
        <v>10</v>
      </c>
      <c r="AC58" s="4">
        <v>10</v>
      </c>
      <c r="AD58" s="4">
        <v>10</v>
      </c>
      <c r="AE58" s="4">
        <v>10</v>
      </c>
      <c r="AF58" s="4">
        <v>10</v>
      </c>
      <c r="AG58" s="4">
        <v>10</v>
      </c>
      <c r="AH58" s="4">
        <v>10</v>
      </c>
      <c r="AI58" s="4">
        <v>10</v>
      </c>
      <c r="AJ58" s="4">
        <v>10</v>
      </c>
      <c r="AK58" s="4">
        <v>10</v>
      </c>
      <c r="AL58" s="4">
        <v>9</v>
      </c>
      <c r="AM58" s="4">
        <v>9</v>
      </c>
      <c r="AN58" s="4">
        <v>10</v>
      </c>
      <c r="AO58" s="4">
        <v>8.8000000000000007</v>
      </c>
      <c r="AP58" s="4">
        <v>10</v>
      </c>
      <c r="AQ58" s="4">
        <v>10</v>
      </c>
      <c r="AR58" s="4">
        <v>10</v>
      </c>
      <c r="AS58" s="4">
        <v>0</v>
      </c>
      <c r="AT58" s="9" t="s">
        <v>255</v>
      </c>
      <c r="AU58" s="9">
        <v>10</v>
      </c>
      <c r="AV58" s="9">
        <v>10</v>
      </c>
      <c r="AW58" s="9">
        <v>10</v>
      </c>
      <c r="AX58" s="9">
        <v>10</v>
      </c>
      <c r="AY58" s="9">
        <v>10</v>
      </c>
      <c r="AZ58" s="9">
        <v>10</v>
      </c>
      <c r="BA58" s="9">
        <v>10</v>
      </c>
      <c r="BB58" s="9">
        <v>8</v>
      </c>
      <c r="BC58" s="9">
        <v>9</v>
      </c>
      <c r="BD58" s="9">
        <v>10</v>
      </c>
      <c r="BE58" s="9">
        <v>10</v>
      </c>
      <c r="BF58" s="9">
        <v>8</v>
      </c>
      <c r="BG58" s="9">
        <v>10</v>
      </c>
      <c r="BH58" s="9">
        <v>10</v>
      </c>
      <c r="BI58" s="9">
        <v>10</v>
      </c>
      <c r="BJ58" s="9">
        <v>10</v>
      </c>
      <c r="BK58" s="9">
        <v>10</v>
      </c>
      <c r="BL58" s="9">
        <v>10</v>
      </c>
      <c r="BM58" s="9">
        <v>10</v>
      </c>
      <c r="BN58" s="9">
        <v>10</v>
      </c>
      <c r="BO58" s="9">
        <v>10</v>
      </c>
      <c r="BP58" s="9">
        <v>10</v>
      </c>
      <c r="BQ58" s="9">
        <v>8.5</v>
      </c>
      <c r="BR58" s="9">
        <v>9</v>
      </c>
      <c r="BS58" s="9">
        <v>10</v>
      </c>
      <c r="BT58" s="9">
        <v>10</v>
      </c>
      <c r="BU58" s="9">
        <v>5</v>
      </c>
      <c r="BV58" s="9">
        <v>10</v>
      </c>
      <c r="BW58" s="9">
        <v>10</v>
      </c>
      <c r="BX58" s="9">
        <v>10</v>
      </c>
      <c r="BZ58" s="9">
        <f t="shared" ref="BZ58:BZ60" si="21">AVERAGE(O58, AD58)</f>
        <v>10</v>
      </c>
      <c r="CA58" s="9">
        <f t="shared" si="20"/>
        <v>10</v>
      </c>
      <c r="CB58" s="9">
        <f t="shared" si="20"/>
        <v>10</v>
      </c>
      <c r="CC58" s="9">
        <f t="shared" si="20"/>
        <v>10</v>
      </c>
      <c r="CD58" s="9">
        <f t="shared" si="20"/>
        <v>10</v>
      </c>
      <c r="CE58" s="9">
        <f t="shared" si="20"/>
        <v>10</v>
      </c>
      <c r="CF58" s="9">
        <f t="shared" si="20"/>
        <v>10</v>
      </c>
      <c r="CG58" s="9">
        <f t="shared" si="20"/>
        <v>10</v>
      </c>
      <c r="CH58" s="9">
        <f t="shared" si="20"/>
        <v>9</v>
      </c>
      <c r="CI58" s="9">
        <f t="shared" si="20"/>
        <v>9.5</v>
      </c>
      <c r="CJ58" s="9">
        <f t="shared" si="20"/>
        <v>10</v>
      </c>
      <c r="CK58" s="9">
        <f t="shared" si="20"/>
        <v>8.6999999999999993</v>
      </c>
      <c r="CL58" s="9">
        <f t="shared" si="20"/>
        <v>10</v>
      </c>
      <c r="CM58" s="9">
        <f t="shared" si="20"/>
        <v>10</v>
      </c>
      <c r="CN58" s="9">
        <f t="shared" si="20"/>
        <v>10</v>
      </c>
      <c r="CP58" s="30">
        <v>2</v>
      </c>
      <c r="CQ58" s="9" t="str">
        <f t="shared" si="7"/>
        <v>SONNET</v>
      </c>
      <c r="CR58" s="9">
        <f>AVERAGE(BZ58:CN58)</f>
        <v>9.8133333333333326</v>
      </c>
      <c r="CS58" s="31">
        <f t="shared" si="1"/>
        <v>40299</v>
      </c>
      <c r="CT58" s="32" t="str">
        <f t="shared" si="2"/>
        <v>02.06.2020</v>
      </c>
      <c r="CU58" s="9">
        <v>10.08</v>
      </c>
    </row>
    <row r="59" spans="1:99" s="9" customFormat="1" x14ac:dyDescent="0.25">
      <c r="A59" s="9" t="s">
        <v>226</v>
      </c>
      <c r="B59" s="8" t="s">
        <v>250</v>
      </c>
      <c r="C59" s="7">
        <v>79</v>
      </c>
      <c r="D59" s="6">
        <v>1</v>
      </c>
      <c r="E59" s="4">
        <v>1</v>
      </c>
      <c r="F59" s="4">
        <v>3</v>
      </c>
      <c r="G59" s="29">
        <v>43466</v>
      </c>
      <c r="H59" s="4" t="s">
        <v>242</v>
      </c>
      <c r="I59" s="4">
        <v>5</v>
      </c>
      <c r="J59" s="4">
        <v>1</v>
      </c>
      <c r="K59" s="4">
        <v>3</v>
      </c>
      <c r="L59" s="29">
        <v>43466</v>
      </c>
      <c r="M59" s="4" t="s">
        <v>242</v>
      </c>
      <c r="N59" s="4">
        <v>5</v>
      </c>
      <c r="O59" s="4">
        <v>5</v>
      </c>
      <c r="P59" s="4">
        <v>5</v>
      </c>
      <c r="Q59" s="4">
        <v>3</v>
      </c>
      <c r="R59" s="4">
        <v>3</v>
      </c>
      <c r="S59" s="4">
        <v>4</v>
      </c>
      <c r="T59" s="4">
        <v>4</v>
      </c>
      <c r="U59" s="4">
        <v>3</v>
      </c>
      <c r="V59" s="4">
        <v>0</v>
      </c>
      <c r="W59" s="4">
        <v>5</v>
      </c>
      <c r="X59" s="4">
        <v>3</v>
      </c>
      <c r="Y59" s="4">
        <v>4</v>
      </c>
      <c r="Z59" s="4">
        <v>1</v>
      </c>
      <c r="AA59" s="4">
        <v>2</v>
      </c>
      <c r="AB59" s="4">
        <v>5</v>
      </c>
      <c r="AC59" s="4">
        <v>9</v>
      </c>
      <c r="AD59" s="4">
        <v>5</v>
      </c>
      <c r="AE59" s="4">
        <v>5</v>
      </c>
      <c r="AF59" s="4">
        <v>3</v>
      </c>
      <c r="AG59" s="4">
        <v>3</v>
      </c>
      <c r="AH59" s="4">
        <v>4</v>
      </c>
      <c r="AI59" s="4">
        <v>4</v>
      </c>
      <c r="AJ59" s="4">
        <v>3</v>
      </c>
      <c r="AK59" s="4">
        <v>0</v>
      </c>
      <c r="AL59" s="4">
        <v>5</v>
      </c>
      <c r="AM59" s="4">
        <v>3</v>
      </c>
      <c r="AN59" s="4">
        <v>4</v>
      </c>
      <c r="AO59" s="4">
        <v>1</v>
      </c>
      <c r="AP59" s="4">
        <v>2</v>
      </c>
      <c r="AQ59" s="4">
        <v>5</v>
      </c>
      <c r="AR59" s="4">
        <v>9</v>
      </c>
      <c r="AS59" s="4">
        <v>0</v>
      </c>
      <c r="BZ59" s="9">
        <f t="shared" si="21"/>
        <v>5</v>
      </c>
      <c r="CA59" s="9">
        <f t="shared" si="20"/>
        <v>5</v>
      </c>
      <c r="CB59" s="9">
        <f t="shared" si="20"/>
        <v>3</v>
      </c>
      <c r="CC59" s="9">
        <f t="shared" si="20"/>
        <v>3</v>
      </c>
      <c r="CD59" s="9">
        <f t="shared" si="20"/>
        <v>4</v>
      </c>
      <c r="CE59" s="9">
        <f t="shared" si="20"/>
        <v>4</v>
      </c>
      <c r="CF59" s="9">
        <f t="shared" si="20"/>
        <v>3</v>
      </c>
      <c r="CG59" s="9">
        <f t="shared" si="20"/>
        <v>0</v>
      </c>
      <c r="CH59" s="9">
        <f t="shared" si="20"/>
        <v>5</v>
      </c>
      <c r="CI59" s="9">
        <f t="shared" si="20"/>
        <v>3</v>
      </c>
      <c r="CJ59" s="9">
        <f t="shared" si="20"/>
        <v>4</v>
      </c>
      <c r="CK59" s="9">
        <f t="shared" si="20"/>
        <v>1</v>
      </c>
      <c r="CL59" s="9">
        <f t="shared" si="20"/>
        <v>2</v>
      </c>
      <c r="CM59" s="9">
        <f t="shared" si="20"/>
        <v>5</v>
      </c>
      <c r="CN59" s="9">
        <f t="shared" si="20"/>
        <v>9</v>
      </c>
      <c r="CP59" s="30">
        <v>2</v>
      </c>
      <c r="CQ59" s="9" t="str">
        <f t="shared" si="7"/>
        <v>SONNET EAS</v>
      </c>
      <c r="CR59" s="9">
        <f>AVERAGE(BZ59:CN59)</f>
        <v>3.7333333333333334</v>
      </c>
      <c r="CS59" s="31">
        <f t="shared" si="1"/>
        <v>43466</v>
      </c>
      <c r="CT59" s="32" t="str">
        <f t="shared" si="2"/>
        <v>01.06.2020</v>
      </c>
      <c r="CU59" s="9">
        <v>1.42</v>
      </c>
    </row>
    <row r="60" spans="1:99" s="9" customFormat="1" x14ac:dyDescent="0.25">
      <c r="A60" s="9" t="s">
        <v>227</v>
      </c>
      <c r="B60" s="8" t="s">
        <v>231</v>
      </c>
      <c r="C60" s="7">
        <v>35</v>
      </c>
      <c r="D60" s="6">
        <v>2</v>
      </c>
      <c r="E60" s="4">
        <v>1</v>
      </c>
      <c r="F60" s="4">
        <v>2</v>
      </c>
      <c r="G60" s="29">
        <v>40909</v>
      </c>
      <c r="H60" s="4" t="s">
        <v>171</v>
      </c>
      <c r="I60" s="4">
        <v>5</v>
      </c>
      <c r="J60" s="4">
        <v>1</v>
      </c>
      <c r="K60" s="4">
        <v>2</v>
      </c>
      <c r="L60" s="29">
        <v>40909</v>
      </c>
      <c r="M60" s="4" t="s">
        <v>171</v>
      </c>
      <c r="N60" s="4">
        <v>5</v>
      </c>
      <c r="O60" s="4">
        <v>7.5</v>
      </c>
      <c r="P60" s="4">
        <v>9.5</v>
      </c>
      <c r="Q60" s="4">
        <v>9.5</v>
      </c>
      <c r="R60" s="4">
        <v>7.5</v>
      </c>
      <c r="S60" s="4">
        <v>9.5</v>
      </c>
      <c r="T60" s="4">
        <v>6.5</v>
      </c>
      <c r="U60" s="4">
        <v>8.5</v>
      </c>
      <c r="V60" s="4">
        <v>8.5</v>
      </c>
      <c r="W60" s="4">
        <v>1.5</v>
      </c>
      <c r="X60" s="4">
        <v>7.5</v>
      </c>
      <c r="Y60" s="4">
        <v>9.5</v>
      </c>
      <c r="Z60" s="4">
        <v>7.5</v>
      </c>
      <c r="AA60" s="4">
        <v>7.5</v>
      </c>
      <c r="AB60" s="4">
        <v>9.5</v>
      </c>
      <c r="AC60" s="4">
        <v>8.5</v>
      </c>
      <c r="AD60" s="4">
        <v>8.5</v>
      </c>
      <c r="AE60" s="4">
        <v>9.5</v>
      </c>
      <c r="AF60" s="4">
        <v>9.5</v>
      </c>
      <c r="AG60" s="4">
        <v>7.5</v>
      </c>
      <c r="AH60" s="4">
        <v>9.5</v>
      </c>
      <c r="AI60" s="4">
        <v>6.5</v>
      </c>
      <c r="AJ60" s="4">
        <v>8.5</v>
      </c>
      <c r="AK60" s="4">
        <v>8.5</v>
      </c>
      <c r="AL60" s="4">
        <v>1.5</v>
      </c>
      <c r="AM60" s="4">
        <v>7.5</v>
      </c>
      <c r="AN60" s="4">
        <v>9.5</v>
      </c>
      <c r="AO60" s="4">
        <v>7.5</v>
      </c>
      <c r="AP60" s="4">
        <v>7.5</v>
      </c>
      <c r="AQ60" s="4">
        <v>9.5</v>
      </c>
      <c r="AR60" s="4">
        <v>8.5</v>
      </c>
      <c r="AS60" s="4">
        <v>0</v>
      </c>
      <c r="AT60" s="9" t="s">
        <v>265</v>
      </c>
      <c r="AU60" s="9">
        <v>9</v>
      </c>
      <c r="AV60" s="9">
        <v>9</v>
      </c>
      <c r="AW60" s="9">
        <v>9.5</v>
      </c>
      <c r="AX60" s="9">
        <v>6</v>
      </c>
      <c r="AY60" s="9">
        <v>9.5</v>
      </c>
      <c r="AZ60" s="9">
        <v>6</v>
      </c>
      <c r="BA60" s="9">
        <v>9</v>
      </c>
      <c r="BB60" s="9">
        <v>8.5</v>
      </c>
      <c r="BC60" s="9">
        <v>2</v>
      </c>
      <c r="BD60" s="9">
        <v>8</v>
      </c>
      <c r="BE60" s="9">
        <v>9</v>
      </c>
      <c r="BF60" s="9">
        <v>6</v>
      </c>
      <c r="BG60" s="9">
        <v>8</v>
      </c>
      <c r="BH60" s="9">
        <v>8</v>
      </c>
      <c r="BI60" s="9">
        <v>5</v>
      </c>
      <c r="BJ60" s="9">
        <v>9</v>
      </c>
      <c r="BK60" s="9">
        <v>9</v>
      </c>
      <c r="BL60" s="9">
        <v>9.5</v>
      </c>
      <c r="BM60" s="9">
        <v>6</v>
      </c>
      <c r="BN60" s="9">
        <v>9.5</v>
      </c>
      <c r="BO60" s="9">
        <v>6</v>
      </c>
      <c r="BP60" s="9">
        <v>9</v>
      </c>
      <c r="BQ60" s="9">
        <v>8.5</v>
      </c>
      <c r="BR60" s="9">
        <v>2</v>
      </c>
      <c r="BS60" s="9">
        <v>8</v>
      </c>
      <c r="BT60" s="9">
        <v>9</v>
      </c>
      <c r="BU60" s="9">
        <v>6</v>
      </c>
      <c r="BV60" s="9">
        <v>8</v>
      </c>
      <c r="BW60" s="9">
        <v>8</v>
      </c>
      <c r="BX60" s="9">
        <v>5</v>
      </c>
      <c r="BZ60" s="9">
        <f t="shared" si="21"/>
        <v>8</v>
      </c>
      <c r="CA60" s="9">
        <f t="shared" si="20"/>
        <v>9.5</v>
      </c>
      <c r="CB60" s="9">
        <f t="shared" si="20"/>
        <v>9.5</v>
      </c>
      <c r="CC60" s="9">
        <f t="shared" si="20"/>
        <v>7.5</v>
      </c>
      <c r="CD60" s="9">
        <f t="shared" si="20"/>
        <v>9.5</v>
      </c>
      <c r="CE60" s="9">
        <f t="shared" si="20"/>
        <v>6.5</v>
      </c>
      <c r="CF60" s="9">
        <f t="shared" si="20"/>
        <v>8.5</v>
      </c>
      <c r="CG60" s="9">
        <f t="shared" si="20"/>
        <v>8.5</v>
      </c>
      <c r="CH60" s="9">
        <f t="shared" si="20"/>
        <v>1.5</v>
      </c>
      <c r="CI60" s="9">
        <f t="shared" si="20"/>
        <v>7.5</v>
      </c>
      <c r="CJ60" s="9">
        <f t="shared" si="20"/>
        <v>9.5</v>
      </c>
      <c r="CK60" s="9">
        <f t="shared" si="20"/>
        <v>7.5</v>
      </c>
      <c r="CL60" s="9">
        <f t="shared" si="20"/>
        <v>7.5</v>
      </c>
      <c r="CM60" s="9">
        <f t="shared" si="20"/>
        <v>9.5</v>
      </c>
      <c r="CN60" s="9">
        <f t="shared" si="20"/>
        <v>8.5</v>
      </c>
      <c r="CP60" s="30">
        <v>2</v>
      </c>
      <c r="CQ60" s="9" t="str">
        <f t="shared" si="7"/>
        <v>SONNET</v>
      </c>
      <c r="CR60" s="9">
        <f>AVERAGE(BZ60:CN60)</f>
        <v>7.9333333333333336</v>
      </c>
      <c r="CS60" s="31">
        <f t="shared" si="1"/>
        <v>40909</v>
      </c>
      <c r="CT60" s="32" t="str">
        <f t="shared" si="2"/>
        <v>31.05.2020</v>
      </c>
      <c r="CU60" s="9">
        <v>8.33</v>
      </c>
    </row>
    <row r="61" spans="1:99" s="9" customFormat="1" x14ac:dyDescent="0.25">
      <c r="A61" s="9" t="s">
        <v>228</v>
      </c>
      <c r="B61" s="8" t="s">
        <v>240</v>
      </c>
      <c r="C61" s="7">
        <v>38</v>
      </c>
      <c r="D61" s="6">
        <v>2</v>
      </c>
      <c r="E61" s="4">
        <v>1</v>
      </c>
      <c r="F61" s="4">
        <v>0</v>
      </c>
      <c r="G61" s="29" t="s">
        <v>169</v>
      </c>
      <c r="H61" s="4" t="s">
        <v>169</v>
      </c>
      <c r="I61" s="4" t="s">
        <v>169</v>
      </c>
      <c r="J61" s="4">
        <v>1</v>
      </c>
      <c r="K61" s="4">
        <v>7</v>
      </c>
      <c r="L61" s="29">
        <v>43770</v>
      </c>
      <c r="M61" s="4" t="s">
        <v>256</v>
      </c>
      <c r="N61" s="4">
        <v>4</v>
      </c>
      <c r="O61" s="4">
        <v>9.5</v>
      </c>
      <c r="P61" s="4">
        <v>7</v>
      </c>
      <c r="Q61" s="4">
        <v>7.5</v>
      </c>
      <c r="R61" s="4">
        <v>9</v>
      </c>
      <c r="S61" s="4">
        <v>10</v>
      </c>
      <c r="T61" s="4">
        <v>9.5</v>
      </c>
      <c r="U61" s="4">
        <v>9.5</v>
      </c>
      <c r="V61" s="4">
        <v>1.5</v>
      </c>
      <c r="W61" s="9" t="s">
        <v>169</v>
      </c>
      <c r="X61" s="4">
        <v>9.5</v>
      </c>
      <c r="Y61" s="4">
        <v>9.5</v>
      </c>
      <c r="Z61" s="4">
        <v>7.5</v>
      </c>
      <c r="AA61" s="4">
        <v>9.5</v>
      </c>
      <c r="AB61" s="4">
        <v>7.5</v>
      </c>
      <c r="AC61" s="4">
        <v>9.5</v>
      </c>
      <c r="AD61" s="9" t="s">
        <v>169</v>
      </c>
      <c r="AE61" s="9" t="s">
        <v>169</v>
      </c>
      <c r="AF61" s="9" t="s">
        <v>169</v>
      </c>
      <c r="AG61" s="9" t="s">
        <v>169</v>
      </c>
      <c r="AH61" s="9" t="s">
        <v>169</v>
      </c>
      <c r="AI61" s="9" t="s">
        <v>169</v>
      </c>
      <c r="AJ61" s="9" t="s">
        <v>169</v>
      </c>
      <c r="AK61" s="9" t="s">
        <v>169</v>
      </c>
      <c r="AL61" s="9" t="s">
        <v>169</v>
      </c>
      <c r="AM61" s="9" t="s">
        <v>169</v>
      </c>
      <c r="AN61" s="9" t="s">
        <v>169</v>
      </c>
      <c r="AO61" s="9" t="s">
        <v>169</v>
      </c>
      <c r="AP61" s="9" t="s">
        <v>169</v>
      </c>
      <c r="AQ61" s="9" t="s">
        <v>169</v>
      </c>
      <c r="AR61" s="9" t="s">
        <v>169</v>
      </c>
      <c r="AS61" s="4">
        <v>1</v>
      </c>
      <c r="AT61" s="9" t="s">
        <v>259</v>
      </c>
      <c r="AU61" s="9">
        <v>9.1999999999999993</v>
      </c>
      <c r="AV61" s="9">
        <v>6.8</v>
      </c>
      <c r="AW61" s="9">
        <v>9.5</v>
      </c>
      <c r="AX61" s="9">
        <v>9.5</v>
      </c>
      <c r="AY61" s="9">
        <v>9.5</v>
      </c>
      <c r="AZ61" s="9">
        <v>9.5</v>
      </c>
      <c r="BA61" s="9">
        <v>9.5</v>
      </c>
      <c r="BB61" s="9">
        <v>2.8</v>
      </c>
      <c r="BC61" s="9" t="s">
        <v>169</v>
      </c>
      <c r="BD61" s="9">
        <v>9.1999999999999993</v>
      </c>
      <c r="BE61" s="9">
        <v>9.6</v>
      </c>
      <c r="BF61" s="9">
        <v>6.6</v>
      </c>
      <c r="BG61" s="9">
        <v>9.6</v>
      </c>
      <c r="BH61" s="9">
        <v>5.5</v>
      </c>
      <c r="BI61" s="9">
        <v>9.8000000000000007</v>
      </c>
      <c r="BJ61" s="9" t="s">
        <v>169</v>
      </c>
      <c r="BK61" s="9" t="s">
        <v>169</v>
      </c>
      <c r="BL61" s="9" t="s">
        <v>169</v>
      </c>
      <c r="BM61" s="9" t="s">
        <v>169</v>
      </c>
      <c r="BN61" s="9" t="s">
        <v>169</v>
      </c>
      <c r="BO61" s="9" t="s">
        <v>169</v>
      </c>
      <c r="BP61" s="9" t="s">
        <v>169</v>
      </c>
      <c r="BQ61" s="9" t="s">
        <v>169</v>
      </c>
      <c r="BR61" s="9" t="s">
        <v>169</v>
      </c>
      <c r="BS61" s="9" t="s">
        <v>169</v>
      </c>
      <c r="BT61" s="9" t="s">
        <v>169</v>
      </c>
      <c r="BU61" s="9" t="s">
        <v>169</v>
      </c>
      <c r="BV61" s="9" t="s">
        <v>169</v>
      </c>
      <c r="BW61" s="9" t="s">
        <v>169</v>
      </c>
      <c r="BX61" s="9" t="s">
        <v>169</v>
      </c>
      <c r="CP61" s="30">
        <v>1</v>
      </c>
      <c r="CQ61" s="9" t="str">
        <f t="shared" si="7"/>
        <v>ADHEAR</v>
      </c>
      <c r="CR61" s="9">
        <f t="shared" si="6"/>
        <v>8.3214285714285712</v>
      </c>
      <c r="CS61" s="31">
        <f>L61</f>
        <v>43770</v>
      </c>
      <c r="CT61" s="32" t="str">
        <f t="shared" si="2"/>
        <v>24.05.2020</v>
      </c>
      <c r="CU61" s="9">
        <v>0.5</v>
      </c>
    </row>
    <row r="62" spans="1:99" s="9" customFormat="1" x14ac:dyDescent="0.25">
      <c r="A62" s="9" t="s">
        <v>229</v>
      </c>
      <c r="B62" s="8" t="s">
        <v>258</v>
      </c>
      <c r="C62" s="7">
        <v>71</v>
      </c>
      <c r="D62" s="6">
        <v>1</v>
      </c>
      <c r="E62" s="4">
        <v>1</v>
      </c>
      <c r="F62" s="4">
        <v>1</v>
      </c>
      <c r="G62" s="29" t="s">
        <v>169</v>
      </c>
      <c r="H62" s="4" t="s">
        <v>169</v>
      </c>
      <c r="I62" s="4" t="s">
        <v>169</v>
      </c>
      <c r="J62" s="4">
        <v>1</v>
      </c>
      <c r="K62" s="4">
        <v>2</v>
      </c>
      <c r="L62" s="29">
        <v>43831</v>
      </c>
      <c r="M62" s="4" t="s">
        <v>171</v>
      </c>
      <c r="N62" s="4">
        <v>5</v>
      </c>
      <c r="O62" s="4">
        <v>8</v>
      </c>
      <c r="P62" s="4">
        <v>6.5</v>
      </c>
      <c r="Q62" s="4">
        <v>6.5</v>
      </c>
      <c r="R62" s="4">
        <v>6</v>
      </c>
      <c r="S62" s="4">
        <v>5</v>
      </c>
      <c r="T62" s="4">
        <v>6</v>
      </c>
      <c r="U62" s="4">
        <v>8</v>
      </c>
      <c r="V62" s="4">
        <v>5</v>
      </c>
      <c r="W62" s="4">
        <v>4</v>
      </c>
      <c r="X62" s="4">
        <v>7</v>
      </c>
      <c r="Y62" s="4">
        <v>8</v>
      </c>
      <c r="Z62" s="4">
        <v>2</v>
      </c>
      <c r="AA62" s="4">
        <v>7</v>
      </c>
      <c r="AB62" s="4">
        <v>7</v>
      </c>
      <c r="AC62" s="4">
        <v>3</v>
      </c>
      <c r="AD62" s="9" t="s">
        <v>169</v>
      </c>
      <c r="AE62" s="9" t="s">
        <v>169</v>
      </c>
      <c r="AF62" s="9" t="s">
        <v>169</v>
      </c>
      <c r="AG62" s="9" t="s">
        <v>169</v>
      </c>
      <c r="AH62" s="9" t="s">
        <v>169</v>
      </c>
      <c r="AI62" s="9" t="s">
        <v>169</v>
      </c>
      <c r="AJ62" s="9" t="s">
        <v>169</v>
      </c>
      <c r="AK62" s="9" t="s">
        <v>169</v>
      </c>
      <c r="AL62" s="9" t="s">
        <v>169</v>
      </c>
      <c r="AM62" s="9" t="s">
        <v>169</v>
      </c>
      <c r="AN62" s="9" t="s">
        <v>169</v>
      </c>
      <c r="AO62" s="9" t="s">
        <v>169</v>
      </c>
      <c r="AP62" s="9" t="s">
        <v>169</v>
      </c>
      <c r="AQ62" s="9" t="s">
        <v>169</v>
      </c>
      <c r="AR62" s="9" t="s">
        <v>169</v>
      </c>
      <c r="AS62" s="4">
        <v>0</v>
      </c>
      <c r="CP62" s="30">
        <v>1</v>
      </c>
      <c r="CQ62" s="9" t="str">
        <f t="shared" si="7"/>
        <v>SONNET</v>
      </c>
      <c r="CR62" s="9">
        <f t="shared" si="6"/>
        <v>5.9333333333333336</v>
      </c>
      <c r="CS62" s="31">
        <f>L62</f>
        <v>43831</v>
      </c>
      <c r="CT62" s="32" t="str">
        <f t="shared" si="2"/>
        <v>04.06.2020</v>
      </c>
      <c r="CU62" s="9">
        <v>0.42</v>
      </c>
    </row>
    <row r="63" spans="1:99" s="9" customFormat="1" x14ac:dyDescent="0.25">
      <c r="A63" s="9" t="s">
        <v>244</v>
      </c>
      <c r="B63" s="8" t="s">
        <v>260</v>
      </c>
      <c r="C63" s="7">
        <v>43</v>
      </c>
      <c r="D63" s="6">
        <v>2</v>
      </c>
      <c r="E63" s="4">
        <v>1</v>
      </c>
      <c r="F63" s="4">
        <v>2</v>
      </c>
      <c r="G63" s="29">
        <v>42675</v>
      </c>
      <c r="H63" s="4" t="s">
        <v>171</v>
      </c>
      <c r="I63" s="4">
        <v>5</v>
      </c>
      <c r="J63" s="4">
        <v>1</v>
      </c>
      <c r="K63" s="4">
        <v>2</v>
      </c>
      <c r="L63" s="29">
        <v>42948</v>
      </c>
      <c r="M63" s="4" t="s">
        <v>171</v>
      </c>
      <c r="N63" s="4">
        <v>5</v>
      </c>
      <c r="O63" s="4">
        <v>5</v>
      </c>
      <c r="P63" s="4">
        <v>10</v>
      </c>
      <c r="Q63" s="4">
        <v>8</v>
      </c>
      <c r="R63" s="4">
        <v>8</v>
      </c>
      <c r="S63" s="4">
        <v>10</v>
      </c>
      <c r="T63" s="4">
        <v>8</v>
      </c>
      <c r="U63" s="4">
        <v>5</v>
      </c>
      <c r="V63" s="4">
        <v>0</v>
      </c>
      <c r="W63" s="4">
        <v>10</v>
      </c>
      <c r="X63" s="4">
        <v>3</v>
      </c>
      <c r="Y63" s="4">
        <v>10</v>
      </c>
      <c r="Z63" s="4">
        <v>3</v>
      </c>
      <c r="AA63" s="4">
        <v>4</v>
      </c>
      <c r="AB63" s="4">
        <v>10</v>
      </c>
      <c r="AC63" s="4">
        <v>0</v>
      </c>
      <c r="AD63" s="4">
        <v>9.8000000000000007</v>
      </c>
      <c r="AE63" s="4">
        <v>9.8000000000000007</v>
      </c>
      <c r="AF63" s="4">
        <v>7.8</v>
      </c>
      <c r="AG63" s="4">
        <v>8.4</v>
      </c>
      <c r="AH63" s="4">
        <v>10</v>
      </c>
      <c r="AI63" s="4">
        <v>9.1999999999999993</v>
      </c>
      <c r="AJ63" s="4">
        <v>9.8000000000000007</v>
      </c>
      <c r="AK63" s="4">
        <v>5.2</v>
      </c>
      <c r="AL63" s="4">
        <v>9.8000000000000007</v>
      </c>
      <c r="AM63" s="4">
        <v>8.1999999999999993</v>
      </c>
      <c r="AN63" s="4">
        <v>10</v>
      </c>
      <c r="AO63" s="4">
        <v>2</v>
      </c>
      <c r="AP63" s="4">
        <v>9.6</v>
      </c>
      <c r="AQ63" s="4">
        <v>10</v>
      </c>
      <c r="AR63" s="4">
        <v>0</v>
      </c>
      <c r="AS63" s="4">
        <v>0</v>
      </c>
      <c r="BZ63" s="9">
        <f>AVERAGE(O63, AD63)</f>
        <v>7.4</v>
      </c>
      <c r="CA63" s="9">
        <f t="shared" ref="CA63:CN64" si="22">AVERAGE(P63, AE63)</f>
        <v>9.9</v>
      </c>
      <c r="CB63" s="9">
        <f t="shared" si="22"/>
        <v>7.9</v>
      </c>
      <c r="CC63" s="9">
        <f t="shared" si="22"/>
        <v>8.1999999999999993</v>
      </c>
      <c r="CD63" s="9">
        <f t="shared" si="22"/>
        <v>10</v>
      </c>
      <c r="CE63" s="9">
        <f t="shared" si="22"/>
        <v>8.6</v>
      </c>
      <c r="CF63" s="9">
        <f t="shared" si="22"/>
        <v>7.4</v>
      </c>
      <c r="CG63" s="9">
        <f t="shared" si="22"/>
        <v>2.6</v>
      </c>
      <c r="CH63" s="9">
        <f t="shared" si="22"/>
        <v>9.9</v>
      </c>
      <c r="CI63" s="9">
        <f t="shared" si="22"/>
        <v>5.6</v>
      </c>
      <c r="CJ63" s="9">
        <f t="shared" si="22"/>
        <v>10</v>
      </c>
      <c r="CK63" s="9">
        <f t="shared" si="22"/>
        <v>2.5</v>
      </c>
      <c r="CL63" s="9">
        <f t="shared" si="22"/>
        <v>6.8</v>
      </c>
      <c r="CM63" s="9">
        <f t="shared" si="22"/>
        <v>10</v>
      </c>
      <c r="CN63" s="9">
        <f t="shared" si="22"/>
        <v>0</v>
      </c>
      <c r="CP63" s="30">
        <v>2</v>
      </c>
      <c r="CQ63" s="9" t="str">
        <f t="shared" si="7"/>
        <v>SONNET</v>
      </c>
      <c r="CR63" s="9">
        <f>AVERAGE(BZ63:CN63)</f>
        <v>7.12</v>
      </c>
      <c r="CS63" s="31">
        <f t="shared" si="1"/>
        <v>42675</v>
      </c>
      <c r="CT63" s="32" t="str">
        <f t="shared" si="2"/>
        <v>13.06.2020</v>
      </c>
      <c r="CU63" s="9">
        <v>3.58</v>
      </c>
    </row>
    <row r="64" spans="1:99" s="9" customFormat="1" x14ac:dyDescent="0.25">
      <c r="A64" s="9" t="s">
        <v>245</v>
      </c>
      <c r="B64" s="8" t="s">
        <v>237</v>
      </c>
      <c r="C64" s="7">
        <v>61</v>
      </c>
      <c r="D64" s="6">
        <v>2</v>
      </c>
      <c r="E64" s="4">
        <v>1</v>
      </c>
      <c r="F64" s="4">
        <v>2</v>
      </c>
      <c r="G64" s="29">
        <v>43344</v>
      </c>
      <c r="H64" s="4" t="s">
        <v>232</v>
      </c>
      <c r="I64" s="4">
        <v>5</v>
      </c>
      <c r="J64" s="4">
        <v>1</v>
      </c>
      <c r="K64" s="4">
        <v>2</v>
      </c>
      <c r="L64" s="29">
        <v>43252</v>
      </c>
      <c r="M64" s="4" t="s">
        <v>232</v>
      </c>
      <c r="N64" s="4">
        <v>5</v>
      </c>
      <c r="O64" s="4">
        <v>10</v>
      </c>
      <c r="P64" s="4">
        <v>10</v>
      </c>
      <c r="Q64" s="4">
        <v>10</v>
      </c>
      <c r="R64" s="4">
        <v>8</v>
      </c>
      <c r="S64" s="9" t="s">
        <v>169</v>
      </c>
      <c r="T64" s="4">
        <v>9</v>
      </c>
      <c r="U64" s="4">
        <v>10</v>
      </c>
      <c r="V64" s="4">
        <v>10</v>
      </c>
      <c r="W64" s="4">
        <v>10</v>
      </c>
      <c r="X64" s="4">
        <v>7</v>
      </c>
      <c r="Y64" s="4">
        <v>10</v>
      </c>
      <c r="Z64" s="4">
        <v>8</v>
      </c>
      <c r="AA64" s="4">
        <v>7</v>
      </c>
      <c r="AB64" s="4">
        <v>10</v>
      </c>
      <c r="AC64" s="4">
        <v>10</v>
      </c>
      <c r="AD64" s="4">
        <v>10</v>
      </c>
      <c r="AE64" s="4">
        <v>10</v>
      </c>
      <c r="AF64" s="4">
        <v>10</v>
      </c>
      <c r="AG64" s="4">
        <v>8</v>
      </c>
      <c r="AH64" s="9" t="s">
        <v>169</v>
      </c>
      <c r="AI64" s="4">
        <v>9</v>
      </c>
      <c r="AJ64" s="4">
        <v>10</v>
      </c>
      <c r="AK64" s="4">
        <v>10</v>
      </c>
      <c r="AL64" s="4">
        <v>10</v>
      </c>
      <c r="AM64" s="4">
        <v>7</v>
      </c>
      <c r="AN64" s="4">
        <v>10</v>
      </c>
      <c r="AO64" s="4">
        <v>8</v>
      </c>
      <c r="AP64" s="4">
        <v>7</v>
      </c>
      <c r="AQ64" s="4">
        <v>10</v>
      </c>
      <c r="AR64" s="4">
        <v>10</v>
      </c>
      <c r="AS64" s="4">
        <v>2</v>
      </c>
      <c r="BZ64" s="9">
        <f>AVERAGE(O64, AD64)</f>
        <v>10</v>
      </c>
      <c r="CA64" s="9">
        <f t="shared" si="22"/>
        <v>10</v>
      </c>
      <c r="CB64" s="9">
        <f t="shared" si="22"/>
        <v>10</v>
      </c>
      <c r="CC64" s="9">
        <f t="shared" si="22"/>
        <v>8</v>
      </c>
      <c r="CD64" s="9" t="s">
        <v>169</v>
      </c>
      <c r="CE64" s="9">
        <f t="shared" si="22"/>
        <v>9</v>
      </c>
      <c r="CF64" s="9">
        <f t="shared" si="22"/>
        <v>10</v>
      </c>
      <c r="CG64" s="9">
        <f t="shared" si="22"/>
        <v>10</v>
      </c>
      <c r="CH64" s="9">
        <f t="shared" si="22"/>
        <v>10</v>
      </c>
      <c r="CI64" s="9">
        <f t="shared" si="22"/>
        <v>7</v>
      </c>
      <c r="CJ64" s="9">
        <f t="shared" si="22"/>
        <v>10</v>
      </c>
      <c r="CK64" s="9">
        <f t="shared" si="22"/>
        <v>8</v>
      </c>
      <c r="CL64" s="9">
        <f t="shared" si="22"/>
        <v>7</v>
      </c>
      <c r="CM64" s="9">
        <f t="shared" si="22"/>
        <v>10</v>
      </c>
      <c r="CN64" s="9">
        <f t="shared" si="22"/>
        <v>10</v>
      </c>
      <c r="CP64" s="30">
        <v>2</v>
      </c>
      <c r="CQ64" s="9" t="str">
        <f t="shared" si="7"/>
        <v>RONDO 2</v>
      </c>
      <c r="CR64" s="9">
        <f>AVERAGE(BZ64:CN64)</f>
        <v>9.2142857142857135</v>
      </c>
      <c r="CS64" s="31">
        <f t="shared" si="1"/>
        <v>43344</v>
      </c>
      <c r="CT64" s="32" t="str">
        <f t="shared" si="2"/>
        <v>16.06.2020</v>
      </c>
      <c r="CU64" s="9">
        <v>1.75</v>
      </c>
    </row>
    <row r="65" spans="1:99" s="9" customFormat="1" x14ac:dyDescent="0.25">
      <c r="A65" s="9" t="s">
        <v>246</v>
      </c>
      <c r="B65" s="8" t="s">
        <v>247</v>
      </c>
      <c r="C65" s="7">
        <v>57</v>
      </c>
      <c r="D65" s="6">
        <v>2</v>
      </c>
      <c r="E65" s="4">
        <v>1</v>
      </c>
      <c r="F65" s="4">
        <v>2</v>
      </c>
      <c r="G65" s="29">
        <v>43221</v>
      </c>
      <c r="H65" s="4" t="s">
        <v>168</v>
      </c>
      <c r="I65" s="4">
        <v>4</v>
      </c>
      <c r="J65" s="4">
        <v>0</v>
      </c>
      <c r="K65" s="4">
        <v>0</v>
      </c>
      <c r="L65" s="29" t="s">
        <v>169</v>
      </c>
      <c r="M65" s="4" t="s">
        <v>169</v>
      </c>
      <c r="N65" s="4" t="s">
        <v>169</v>
      </c>
      <c r="O65" s="4" t="s">
        <v>169</v>
      </c>
      <c r="P65" s="4" t="s">
        <v>169</v>
      </c>
      <c r="Q65" s="4" t="s">
        <v>169</v>
      </c>
      <c r="R65" s="4" t="s">
        <v>169</v>
      </c>
      <c r="S65" s="4" t="s">
        <v>169</v>
      </c>
      <c r="T65" s="4" t="s">
        <v>169</v>
      </c>
      <c r="U65" s="4" t="s">
        <v>169</v>
      </c>
      <c r="V65" s="4" t="s">
        <v>169</v>
      </c>
      <c r="W65" s="4" t="s">
        <v>169</v>
      </c>
      <c r="X65" s="4" t="s">
        <v>169</v>
      </c>
      <c r="Y65" s="4" t="s">
        <v>169</v>
      </c>
      <c r="Z65" s="4" t="s">
        <v>169</v>
      </c>
      <c r="AA65" s="4" t="s">
        <v>169</v>
      </c>
      <c r="AB65" s="4" t="s">
        <v>169</v>
      </c>
      <c r="AC65" s="4" t="s">
        <v>169</v>
      </c>
      <c r="AD65" s="4">
        <v>8.1999999999999993</v>
      </c>
      <c r="AE65" s="4">
        <v>7.5</v>
      </c>
      <c r="AF65" s="4">
        <v>4.2</v>
      </c>
      <c r="AG65" s="4">
        <v>6</v>
      </c>
      <c r="AH65" s="4">
        <v>8</v>
      </c>
      <c r="AI65" s="4">
        <v>1</v>
      </c>
      <c r="AJ65" s="4">
        <v>9</v>
      </c>
      <c r="AK65" s="4">
        <v>5</v>
      </c>
      <c r="AL65" s="4">
        <v>1</v>
      </c>
      <c r="AM65" s="4">
        <v>4</v>
      </c>
      <c r="AN65" s="4">
        <v>10</v>
      </c>
      <c r="AO65" s="4">
        <v>9</v>
      </c>
      <c r="AP65" s="4">
        <v>5</v>
      </c>
      <c r="AQ65" s="4">
        <v>8</v>
      </c>
      <c r="AR65" s="4">
        <v>9</v>
      </c>
      <c r="AS65" s="4">
        <v>0</v>
      </c>
      <c r="AT65" s="9" t="s">
        <v>274</v>
      </c>
      <c r="AU65" s="9" t="s">
        <v>169</v>
      </c>
      <c r="AV65" s="9" t="s">
        <v>169</v>
      </c>
      <c r="AW65" s="9" t="s">
        <v>169</v>
      </c>
      <c r="AX65" s="9" t="s">
        <v>169</v>
      </c>
      <c r="AY65" s="9" t="s">
        <v>169</v>
      </c>
      <c r="AZ65" s="9" t="s">
        <v>169</v>
      </c>
      <c r="BA65" s="9" t="s">
        <v>169</v>
      </c>
      <c r="BB65" s="9" t="s">
        <v>169</v>
      </c>
      <c r="BC65" s="9" t="s">
        <v>169</v>
      </c>
      <c r="BD65" s="9" t="s">
        <v>169</v>
      </c>
      <c r="BE65" s="9" t="s">
        <v>169</v>
      </c>
      <c r="BF65" s="9" t="s">
        <v>169</v>
      </c>
      <c r="BG65" s="9" t="s">
        <v>169</v>
      </c>
      <c r="BH65" s="9" t="s">
        <v>169</v>
      </c>
      <c r="BI65" s="9" t="s">
        <v>169</v>
      </c>
      <c r="BJ65" s="9">
        <v>9</v>
      </c>
      <c r="BK65" s="9">
        <v>7.5</v>
      </c>
      <c r="BL65" s="9">
        <v>5</v>
      </c>
      <c r="BM65" s="9">
        <v>7</v>
      </c>
      <c r="BN65" s="9">
        <v>8</v>
      </c>
      <c r="BO65" s="9">
        <v>3</v>
      </c>
      <c r="BP65" s="9">
        <v>9</v>
      </c>
      <c r="BQ65" s="9">
        <v>6</v>
      </c>
      <c r="BR65" s="9">
        <v>1</v>
      </c>
      <c r="BS65" s="9">
        <v>5</v>
      </c>
      <c r="BT65" s="9">
        <v>10</v>
      </c>
      <c r="BU65" s="9">
        <v>8</v>
      </c>
      <c r="BV65" s="9">
        <v>5</v>
      </c>
      <c r="BW65" s="9">
        <v>9</v>
      </c>
      <c r="BX65" s="9">
        <v>8</v>
      </c>
      <c r="CP65" s="30">
        <v>1</v>
      </c>
      <c r="CQ65" s="9" t="str">
        <f>H65</f>
        <v>RONDO</v>
      </c>
      <c r="CR65" s="9">
        <f>AVERAGE(AD65:AR65)</f>
        <v>6.3266666666666671</v>
      </c>
      <c r="CS65" s="31">
        <f t="shared" si="1"/>
        <v>43221</v>
      </c>
      <c r="CT65" s="32" t="str">
        <f t="shared" si="2"/>
        <v>17.06.2020</v>
      </c>
      <c r="CU65" s="9">
        <v>2.08</v>
      </c>
    </row>
    <row r="66" spans="1:99" s="9" customFormat="1" x14ac:dyDescent="0.25">
      <c r="A66" s="9" t="s">
        <v>254</v>
      </c>
      <c r="B66" s="8" t="s">
        <v>261</v>
      </c>
      <c r="C66" s="7">
        <v>77</v>
      </c>
      <c r="D66" s="6">
        <v>1</v>
      </c>
      <c r="E66" s="4">
        <v>1</v>
      </c>
      <c r="F66" s="4">
        <v>2</v>
      </c>
      <c r="G66" s="29">
        <v>41730</v>
      </c>
      <c r="H66" s="4" t="s">
        <v>233</v>
      </c>
      <c r="I66" s="4">
        <v>5</v>
      </c>
      <c r="J66" s="4">
        <v>1</v>
      </c>
      <c r="K66" s="4">
        <v>2</v>
      </c>
      <c r="L66" s="29">
        <v>42095</v>
      </c>
      <c r="M66" s="4" t="s">
        <v>179</v>
      </c>
      <c r="N66" s="4">
        <v>5</v>
      </c>
      <c r="O66" s="4">
        <v>9.8000000000000007</v>
      </c>
      <c r="P66" s="4">
        <v>7.2</v>
      </c>
      <c r="Q66" s="4">
        <v>10</v>
      </c>
      <c r="R66" s="4">
        <v>6.8</v>
      </c>
      <c r="S66" s="4">
        <v>5.4</v>
      </c>
      <c r="T66" s="4">
        <v>8.1999999999999993</v>
      </c>
      <c r="U66" s="4">
        <v>10</v>
      </c>
      <c r="V66" s="4">
        <v>8.1999999999999993</v>
      </c>
      <c r="W66" s="4">
        <v>8.4</v>
      </c>
      <c r="X66" s="4">
        <v>5.6</v>
      </c>
      <c r="Y66" s="4">
        <v>9.1999999999999993</v>
      </c>
      <c r="Z66" s="4">
        <v>8.4</v>
      </c>
      <c r="AA66" s="4">
        <v>8.4</v>
      </c>
      <c r="AB66" s="4">
        <v>8.4</v>
      </c>
      <c r="AC66" s="4">
        <v>8.4</v>
      </c>
      <c r="AD66" s="4">
        <v>9.8000000000000007</v>
      </c>
      <c r="AE66" s="4">
        <v>7.2</v>
      </c>
      <c r="AF66" s="4">
        <v>10</v>
      </c>
      <c r="AG66" s="4">
        <v>6.8</v>
      </c>
      <c r="AH66" s="4">
        <v>5.4</v>
      </c>
      <c r="AI66" s="4">
        <v>8.1999999999999993</v>
      </c>
      <c r="AJ66" s="4">
        <v>10</v>
      </c>
      <c r="AK66" s="4">
        <v>8.1999999999999993</v>
      </c>
      <c r="AL66" s="4">
        <v>8.4</v>
      </c>
      <c r="AM66" s="4">
        <v>5.6</v>
      </c>
      <c r="AN66" s="4">
        <v>9.1999999999999993</v>
      </c>
      <c r="AO66" s="4">
        <v>8.4</v>
      </c>
      <c r="AP66" s="4">
        <v>8.4</v>
      </c>
      <c r="AQ66" s="4">
        <v>8.4</v>
      </c>
      <c r="AR66" s="4">
        <v>8.4</v>
      </c>
      <c r="AS66" s="4">
        <v>0</v>
      </c>
      <c r="AT66" s="33" t="s">
        <v>273</v>
      </c>
      <c r="AU66" s="9">
        <v>9.5</v>
      </c>
      <c r="AV66" s="9">
        <v>7.5</v>
      </c>
      <c r="AW66" s="9">
        <v>9.6</v>
      </c>
      <c r="AX66" s="9">
        <v>7.6</v>
      </c>
      <c r="AY66" s="9">
        <v>8.5</v>
      </c>
      <c r="AZ66" s="9">
        <v>8.5</v>
      </c>
      <c r="BA66" s="9">
        <v>9.5</v>
      </c>
      <c r="BB66" s="9">
        <v>6.6</v>
      </c>
      <c r="BC66" s="9">
        <v>8.4</v>
      </c>
      <c r="BD66" s="9">
        <v>6.4</v>
      </c>
      <c r="BE66" s="9">
        <v>9.5</v>
      </c>
      <c r="BF66" s="9">
        <v>7.4</v>
      </c>
      <c r="BG66" s="9">
        <v>7.5</v>
      </c>
      <c r="BH66" s="9">
        <v>8.4</v>
      </c>
      <c r="BI66" s="9">
        <v>4.8</v>
      </c>
      <c r="BJ66" s="9">
        <v>9.5</v>
      </c>
      <c r="BK66" s="9">
        <v>7.5</v>
      </c>
      <c r="BL66" s="9">
        <v>9.6</v>
      </c>
      <c r="BM66" s="9">
        <v>7.6</v>
      </c>
      <c r="BN66" s="9">
        <v>8.5</v>
      </c>
      <c r="BO66" s="9">
        <v>8.5</v>
      </c>
      <c r="BP66" s="9">
        <v>9.5</v>
      </c>
      <c r="BQ66" s="9">
        <v>6.6</v>
      </c>
      <c r="BR66" s="9">
        <v>8.4</v>
      </c>
      <c r="BS66" s="9">
        <v>6.4</v>
      </c>
      <c r="BT66" s="9">
        <v>9.5</v>
      </c>
      <c r="BU66" s="9">
        <v>7.4</v>
      </c>
      <c r="BV66" s="9">
        <v>7.5</v>
      </c>
      <c r="BW66" s="9">
        <v>8.4</v>
      </c>
      <c r="BX66" s="9">
        <v>4.8</v>
      </c>
      <c r="BZ66" s="9">
        <f>AVERAGE(O66, AD66)</f>
        <v>9.8000000000000007</v>
      </c>
      <c r="CA66" s="9">
        <f t="shared" ref="CA66:CN69" si="23">AVERAGE(P66, AE66)</f>
        <v>7.2</v>
      </c>
      <c r="CB66" s="9">
        <f t="shared" si="23"/>
        <v>10</v>
      </c>
      <c r="CC66" s="9">
        <f t="shared" si="23"/>
        <v>6.8</v>
      </c>
      <c r="CD66" s="9">
        <f t="shared" si="23"/>
        <v>5.4</v>
      </c>
      <c r="CE66" s="9">
        <f t="shared" si="23"/>
        <v>8.1999999999999993</v>
      </c>
      <c r="CF66" s="9">
        <f t="shared" si="23"/>
        <v>10</v>
      </c>
      <c r="CG66" s="9">
        <f t="shared" si="23"/>
        <v>8.1999999999999993</v>
      </c>
      <c r="CH66" s="9">
        <f t="shared" si="23"/>
        <v>8.4</v>
      </c>
      <c r="CI66" s="9">
        <f t="shared" si="23"/>
        <v>5.6</v>
      </c>
      <c r="CJ66" s="9">
        <f t="shared" si="23"/>
        <v>9.1999999999999993</v>
      </c>
      <c r="CK66" s="9">
        <f t="shared" si="23"/>
        <v>8.4</v>
      </c>
      <c r="CL66" s="9">
        <f t="shared" si="23"/>
        <v>8.4</v>
      </c>
      <c r="CM66" s="9">
        <f t="shared" si="23"/>
        <v>8.4</v>
      </c>
      <c r="CN66" s="9">
        <f t="shared" si="23"/>
        <v>8.4</v>
      </c>
      <c r="CP66" s="30">
        <v>2</v>
      </c>
      <c r="CQ66" s="9" t="str">
        <f t="shared" si="7"/>
        <v xml:space="preserve">SONNET 2 </v>
      </c>
      <c r="CR66" s="9">
        <f>AVERAGE(BZ66:CN66)</f>
        <v>8.1600000000000019</v>
      </c>
      <c r="CS66" s="31">
        <f t="shared" si="1"/>
        <v>41730</v>
      </c>
      <c r="CT66" s="32" t="str">
        <f t="shared" si="2"/>
        <v>18.06.2020</v>
      </c>
      <c r="CU66" s="9">
        <v>6.16</v>
      </c>
    </row>
    <row r="67" spans="1:99" s="9" customFormat="1" x14ac:dyDescent="0.25">
      <c r="A67" s="9" t="s">
        <v>266</v>
      </c>
      <c r="B67" s="8" t="s">
        <v>267</v>
      </c>
      <c r="C67" s="7">
        <v>51</v>
      </c>
      <c r="D67" s="6">
        <v>2</v>
      </c>
      <c r="E67" s="4">
        <v>1</v>
      </c>
      <c r="F67" s="4">
        <v>2</v>
      </c>
      <c r="G67" s="29">
        <v>42217</v>
      </c>
      <c r="H67" s="4" t="s">
        <v>171</v>
      </c>
      <c r="I67" s="4">
        <v>4</v>
      </c>
      <c r="J67" s="4">
        <v>1</v>
      </c>
      <c r="K67" s="4">
        <v>2</v>
      </c>
      <c r="L67" s="29">
        <v>42461</v>
      </c>
      <c r="M67" s="4" t="s">
        <v>171</v>
      </c>
      <c r="N67" s="4">
        <v>4</v>
      </c>
      <c r="O67" s="4">
        <v>10</v>
      </c>
      <c r="P67" s="4">
        <v>10</v>
      </c>
      <c r="Q67" s="4">
        <v>10</v>
      </c>
      <c r="R67" s="4">
        <v>10</v>
      </c>
      <c r="S67" s="4">
        <v>10</v>
      </c>
      <c r="T67" s="4">
        <v>10</v>
      </c>
      <c r="U67" s="4">
        <v>10</v>
      </c>
      <c r="V67" s="4">
        <v>10</v>
      </c>
      <c r="W67" s="4">
        <v>10</v>
      </c>
      <c r="X67" s="4">
        <v>10</v>
      </c>
      <c r="Y67" s="4">
        <v>10</v>
      </c>
      <c r="Z67" s="4">
        <v>5</v>
      </c>
      <c r="AA67" s="4">
        <v>10</v>
      </c>
      <c r="AB67" s="4">
        <v>10</v>
      </c>
      <c r="AC67" s="4">
        <v>10</v>
      </c>
      <c r="AD67" s="4">
        <v>10</v>
      </c>
      <c r="AE67" s="4">
        <v>10</v>
      </c>
      <c r="AF67" s="4">
        <v>10</v>
      </c>
      <c r="AG67" s="4">
        <v>10</v>
      </c>
      <c r="AH67" s="4">
        <v>10</v>
      </c>
      <c r="AI67" s="4">
        <v>10</v>
      </c>
      <c r="AJ67" s="4">
        <v>10</v>
      </c>
      <c r="AK67" s="4">
        <v>10</v>
      </c>
      <c r="AL67" s="4">
        <v>10</v>
      </c>
      <c r="AM67" s="4">
        <v>10</v>
      </c>
      <c r="AN67" s="4">
        <v>10</v>
      </c>
      <c r="AO67" s="4">
        <v>10</v>
      </c>
      <c r="AP67" s="4">
        <v>10</v>
      </c>
      <c r="AQ67" s="4">
        <v>10</v>
      </c>
      <c r="AR67" s="4">
        <v>10</v>
      </c>
      <c r="AS67" s="4">
        <v>0</v>
      </c>
      <c r="BZ67" s="9">
        <f t="shared" ref="BZ67:BZ69" si="24">AVERAGE(O67, AD67)</f>
        <v>10</v>
      </c>
      <c r="CA67" s="9">
        <f t="shared" si="23"/>
        <v>10</v>
      </c>
      <c r="CB67" s="9">
        <f t="shared" si="23"/>
        <v>10</v>
      </c>
      <c r="CC67" s="9">
        <f t="shared" si="23"/>
        <v>10</v>
      </c>
      <c r="CD67" s="9">
        <f t="shared" si="23"/>
        <v>10</v>
      </c>
      <c r="CE67" s="9">
        <f t="shared" si="23"/>
        <v>10</v>
      </c>
      <c r="CF67" s="9">
        <f t="shared" si="23"/>
        <v>10</v>
      </c>
      <c r="CG67" s="9">
        <f t="shared" si="23"/>
        <v>10</v>
      </c>
      <c r="CH67" s="9">
        <f t="shared" si="23"/>
        <v>10</v>
      </c>
      <c r="CI67" s="9">
        <f t="shared" si="23"/>
        <v>10</v>
      </c>
      <c r="CJ67" s="9">
        <f t="shared" si="23"/>
        <v>10</v>
      </c>
      <c r="CK67" s="9">
        <f t="shared" si="23"/>
        <v>7.5</v>
      </c>
      <c r="CL67" s="9">
        <f t="shared" si="23"/>
        <v>10</v>
      </c>
      <c r="CM67" s="9">
        <f t="shared" si="23"/>
        <v>10</v>
      </c>
      <c r="CN67" s="9">
        <f t="shared" si="23"/>
        <v>10</v>
      </c>
      <c r="CP67" s="30">
        <v>2</v>
      </c>
      <c r="CQ67" s="9" t="str">
        <f t="shared" si="7"/>
        <v>SONNET</v>
      </c>
      <c r="CR67" s="9">
        <f>AVERAGE(BZ67:CN67)</f>
        <v>9.8333333333333339</v>
      </c>
      <c r="CS67" s="31">
        <f t="shared" si="1"/>
        <v>42217</v>
      </c>
      <c r="CT67" s="32" t="str">
        <f t="shared" si="2"/>
        <v>23.06.2020</v>
      </c>
      <c r="CU67" s="9">
        <v>4.83</v>
      </c>
    </row>
    <row r="68" spans="1:99" s="9" customFormat="1" x14ac:dyDescent="0.25">
      <c r="A68" s="9" t="s">
        <v>269</v>
      </c>
      <c r="B68" s="8" t="s">
        <v>268</v>
      </c>
      <c r="C68" s="7">
        <v>66</v>
      </c>
      <c r="D68" s="6">
        <v>2</v>
      </c>
      <c r="E68" s="4">
        <v>1</v>
      </c>
      <c r="F68" s="4">
        <v>2</v>
      </c>
      <c r="G68" s="29">
        <v>40360</v>
      </c>
      <c r="H68" s="4" t="s">
        <v>171</v>
      </c>
      <c r="I68" s="4">
        <v>5</v>
      </c>
      <c r="J68" s="4">
        <v>1</v>
      </c>
      <c r="K68" s="4">
        <v>2</v>
      </c>
      <c r="L68" s="29">
        <v>41640</v>
      </c>
      <c r="M68" s="4" t="s">
        <v>171</v>
      </c>
      <c r="N68" s="4">
        <v>5</v>
      </c>
      <c r="O68" s="4">
        <v>10</v>
      </c>
      <c r="P68" s="4">
        <v>10</v>
      </c>
      <c r="Q68" s="4">
        <v>10</v>
      </c>
      <c r="R68" s="4">
        <v>9</v>
      </c>
      <c r="S68" s="4">
        <v>9</v>
      </c>
      <c r="T68" s="4">
        <v>9</v>
      </c>
      <c r="U68" s="4">
        <v>10</v>
      </c>
      <c r="V68" s="4">
        <v>9</v>
      </c>
      <c r="W68" s="4">
        <v>9</v>
      </c>
      <c r="X68" s="4">
        <v>10</v>
      </c>
      <c r="Y68" s="4">
        <v>10</v>
      </c>
      <c r="Z68" s="4">
        <v>9</v>
      </c>
      <c r="AA68" s="4">
        <v>10</v>
      </c>
      <c r="AB68" s="4">
        <v>10</v>
      </c>
      <c r="AC68" s="4">
        <v>9</v>
      </c>
      <c r="AD68" s="4">
        <v>10</v>
      </c>
      <c r="AE68" s="4">
        <v>10</v>
      </c>
      <c r="AF68" s="4">
        <v>10</v>
      </c>
      <c r="AG68" s="4">
        <v>9</v>
      </c>
      <c r="AH68" s="4">
        <v>9</v>
      </c>
      <c r="AI68" s="4">
        <v>9</v>
      </c>
      <c r="AJ68" s="4">
        <v>10</v>
      </c>
      <c r="AK68" s="4">
        <v>10</v>
      </c>
      <c r="AL68" s="4">
        <v>9</v>
      </c>
      <c r="AM68" s="4">
        <v>10</v>
      </c>
      <c r="AN68" s="4">
        <v>10</v>
      </c>
      <c r="AO68" s="4">
        <v>9</v>
      </c>
      <c r="AP68" s="4">
        <v>10</v>
      </c>
      <c r="AQ68" s="4">
        <v>10</v>
      </c>
      <c r="AR68" s="4">
        <v>9</v>
      </c>
      <c r="AS68" s="4">
        <v>0</v>
      </c>
      <c r="BZ68" s="9">
        <f t="shared" si="24"/>
        <v>10</v>
      </c>
      <c r="CA68" s="9">
        <f t="shared" si="23"/>
        <v>10</v>
      </c>
      <c r="CB68" s="9">
        <f t="shared" si="23"/>
        <v>10</v>
      </c>
      <c r="CC68" s="9">
        <f t="shared" si="23"/>
        <v>9</v>
      </c>
      <c r="CD68" s="9">
        <f t="shared" si="23"/>
        <v>9</v>
      </c>
      <c r="CE68" s="9">
        <f t="shared" si="23"/>
        <v>9</v>
      </c>
      <c r="CF68" s="9">
        <f t="shared" si="23"/>
        <v>10</v>
      </c>
      <c r="CG68" s="9">
        <f t="shared" si="23"/>
        <v>9.5</v>
      </c>
      <c r="CH68" s="9">
        <f t="shared" si="23"/>
        <v>9</v>
      </c>
      <c r="CI68" s="9">
        <f t="shared" si="23"/>
        <v>10</v>
      </c>
      <c r="CJ68" s="9">
        <f t="shared" si="23"/>
        <v>10</v>
      </c>
      <c r="CK68" s="9">
        <f t="shared" si="23"/>
        <v>9</v>
      </c>
      <c r="CL68" s="9">
        <f t="shared" si="23"/>
        <v>10</v>
      </c>
      <c r="CM68" s="9">
        <f t="shared" si="23"/>
        <v>10</v>
      </c>
      <c r="CN68" s="9">
        <f t="shared" si="23"/>
        <v>9</v>
      </c>
      <c r="CP68" s="30">
        <v>2</v>
      </c>
      <c r="CQ68" s="9" t="str">
        <f t="shared" si="7"/>
        <v>SONNET</v>
      </c>
      <c r="CR68" s="9">
        <f>AVERAGE(BZ68:CN68)</f>
        <v>9.5666666666666664</v>
      </c>
      <c r="CS68" s="31">
        <f t="shared" ref="CS68:CS69" si="25">G68</f>
        <v>40360</v>
      </c>
      <c r="CT68" s="32" t="str">
        <f t="shared" ref="CT68:CT69" si="26">B68</f>
        <v>24.06.2020</v>
      </c>
      <c r="CU68" s="9">
        <v>9.92</v>
      </c>
    </row>
    <row r="69" spans="1:99" s="9" customFormat="1" x14ac:dyDescent="0.25">
      <c r="A69" s="9" t="s">
        <v>270</v>
      </c>
      <c r="B69" s="8" t="s">
        <v>272</v>
      </c>
      <c r="C69" s="7">
        <v>67</v>
      </c>
      <c r="D69" s="6">
        <v>2</v>
      </c>
      <c r="E69" s="4">
        <v>1</v>
      </c>
      <c r="F69" s="4">
        <v>3</v>
      </c>
      <c r="G69" s="29">
        <v>43282</v>
      </c>
      <c r="H69" s="4" t="s">
        <v>171</v>
      </c>
      <c r="I69" s="4">
        <v>5</v>
      </c>
      <c r="J69" s="4">
        <v>1</v>
      </c>
      <c r="K69" s="4">
        <v>2</v>
      </c>
      <c r="L69" s="29">
        <v>6.2013999999999996</v>
      </c>
      <c r="M69" s="4" t="s">
        <v>171</v>
      </c>
      <c r="N69" s="4">
        <v>5</v>
      </c>
      <c r="O69" s="4">
        <v>10</v>
      </c>
      <c r="P69" s="4">
        <v>10</v>
      </c>
      <c r="Q69" s="4">
        <v>6.6</v>
      </c>
      <c r="R69" s="4">
        <v>10</v>
      </c>
      <c r="S69" s="4">
        <v>9.4</v>
      </c>
      <c r="T69" s="4">
        <v>5.5</v>
      </c>
      <c r="U69" s="4">
        <v>10</v>
      </c>
      <c r="V69" s="4">
        <v>6.5</v>
      </c>
      <c r="W69" s="4">
        <v>4.5</v>
      </c>
      <c r="X69" s="4">
        <v>7.2</v>
      </c>
      <c r="Y69" s="4">
        <v>8.6</v>
      </c>
      <c r="Z69" s="4">
        <v>4.8</v>
      </c>
      <c r="AA69" s="4">
        <v>10</v>
      </c>
      <c r="AB69" s="4">
        <v>10</v>
      </c>
      <c r="AC69" s="4">
        <v>7.2</v>
      </c>
      <c r="AD69" s="4">
        <v>10</v>
      </c>
      <c r="AE69" s="4">
        <v>9</v>
      </c>
      <c r="AF69" s="4">
        <v>7.2</v>
      </c>
      <c r="AG69" s="4">
        <v>10</v>
      </c>
      <c r="AH69" s="4">
        <v>9.6</v>
      </c>
      <c r="AI69" s="4">
        <v>5.5</v>
      </c>
      <c r="AJ69" s="4">
        <v>10</v>
      </c>
      <c r="AK69" s="4">
        <v>6.5</v>
      </c>
      <c r="AL69" s="4">
        <v>4.4000000000000004</v>
      </c>
      <c r="AM69" s="4">
        <v>7.4</v>
      </c>
      <c r="AN69" s="4">
        <v>8.8000000000000007</v>
      </c>
      <c r="AO69" s="4">
        <v>4.8</v>
      </c>
      <c r="AP69" s="4">
        <v>10</v>
      </c>
      <c r="AQ69" s="4">
        <v>10</v>
      </c>
      <c r="AR69" s="4">
        <v>7.4</v>
      </c>
      <c r="AS69" s="4">
        <v>0</v>
      </c>
      <c r="BZ69" s="9">
        <f t="shared" si="24"/>
        <v>10</v>
      </c>
      <c r="CA69" s="9">
        <f t="shared" si="23"/>
        <v>9.5</v>
      </c>
      <c r="CB69" s="9">
        <f t="shared" si="23"/>
        <v>6.9</v>
      </c>
      <c r="CC69" s="9">
        <f t="shared" si="23"/>
        <v>10</v>
      </c>
      <c r="CD69" s="9">
        <f t="shared" si="23"/>
        <v>9.5</v>
      </c>
      <c r="CE69" s="9">
        <f t="shared" si="23"/>
        <v>5.5</v>
      </c>
      <c r="CF69" s="9">
        <f t="shared" si="23"/>
        <v>10</v>
      </c>
      <c r="CG69" s="9">
        <f t="shared" si="23"/>
        <v>6.5</v>
      </c>
      <c r="CH69" s="9">
        <f t="shared" si="23"/>
        <v>4.45</v>
      </c>
      <c r="CI69" s="9">
        <f t="shared" si="23"/>
        <v>7.3000000000000007</v>
      </c>
      <c r="CJ69" s="9">
        <f t="shared" si="23"/>
        <v>8.6999999999999993</v>
      </c>
      <c r="CK69" s="9">
        <f t="shared" si="23"/>
        <v>4.8</v>
      </c>
      <c r="CL69" s="9">
        <f t="shared" si="23"/>
        <v>10</v>
      </c>
      <c r="CM69" s="9">
        <f t="shared" si="23"/>
        <v>10</v>
      </c>
      <c r="CN69" s="9">
        <f>AVERAGE(AC69, AR69)</f>
        <v>7.3000000000000007</v>
      </c>
      <c r="CP69" s="30">
        <v>2</v>
      </c>
      <c r="CQ69" s="9" t="str">
        <f t="shared" si="7"/>
        <v>SONNET</v>
      </c>
      <c r="CR69" s="9">
        <f>AVERAGE(BZ69:CN69)</f>
        <v>8.0299999999999994</v>
      </c>
      <c r="CS69" s="31">
        <f t="shared" si="25"/>
        <v>43282</v>
      </c>
      <c r="CT69" s="32" t="str">
        <f t="shared" si="26"/>
        <v>04.07.2020</v>
      </c>
      <c r="CU69" s="9">
        <v>2</v>
      </c>
    </row>
    <row r="70" spans="1:99" x14ac:dyDescent="0.25">
      <c r="A70" s="2"/>
    </row>
    <row r="71" spans="1:99" x14ac:dyDescent="0.25">
      <c r="A71" s="2"/>
    </row>
    <row r="72" spans="1:99" x14ac:dyDescent="0.25">
      <c r="A72" s="2"/>
    </row>
    <row r="73" spans="1:99" x14ac:dyDescent="0.25">
      <c r="A73" s="2"/>
    </row>
    <row r="74" spans="1:99" x14ac:dyDescent="0.25">
      <c r="A74" s="2"/>
    </row>
    <row r="75" spans="1:99" x14ac:dyDescent="0.25">
      <c r="A75" s="2"/>
    </row>
    <row r="76" spans="1:99" x14ac:dyDescent="0.25">
      <c r="A76" s="2"/>
    </row>
    <row r="77" spans="1:99" x14ac:dyDescent="0.25">
      <c r="A77" s="2"/>
    </row>
    <row r="78" spans="1:99" x14ac:dyDescent="0.25">
      <c r="A78" s="2"/>
    </row>
    <row r="79" spans="1:99" x14ac:dyDescent="0.25">
      <c r="A79" s="2"/>
    </row>
    <row r="80" spans="1:99" x14ac:dyDescent="0.25">
      <c r="A80" s="2"/>
    </row>
    <row r="81" spans="1:1" x14ac:dyDescent="0.25">
      <c r="A81" s="2"/>
    </row>
    <row r="82" spans="1:1" x14ac:dyDescent="0.25">
      <c r="A82" s="2"/>
    </row>
    <row r="83" spans="1:1" x14ac:dyDescent="0.25">
      <c r="A83" s="2"/>
    </row>
    <row r="84" spans="1:1" x14ac:dyDescent="0.25">
      <c r="A84" s="2"/>
    </row>
    <row r="85" spans="1:1" x14ac:dyDescent="0.25">
      <c r="A85" s="2"/>
    </row>
    <row r="86" spans="1:1" x14ac:dyDescent="0.25">
      <c r="A86" s="2"/>
    </row>
    <row r="87" spans="1:1" x14ac:dyDescent="0.25">
      <c r="A87" s="2"/>
    </row>
    <row r="88" spans="1:1" x14ac:dyDescent="0.25">
      <c r="A88" s="2"/>
    </row>
    <row r="89" spans="1:1" x14ac:dyDescent="0.25">
      <c r="A89" s="2"/>
    </row>
    <row r="90" spans="1:1" x14ac:dyDescent="0.25">
      <c r="A90" s="2"/>
    </row>
    <row r="91" spans="1:1" x14ac:dyDescent="0.25">
      <c r="A91" s="2"/>
    </row>
    <row r="92" spans="1:1" x14ac:dyDescent="0.25">
      <c r="A92" s="2"/>
    </row>
    <row r="93" spans="1:1" x14ac:dyDescent="0.25">
      <c r="A93" s="2"/>
    </row>
    <row r="94" spans="1:1" x14ac:dyDescent="0.25">
      <c r="A94" s="2"/>
    </row>
    <row r="95" spans="1:1" x14ac:dyDescent="0.25">
      <c r="A95" s="2"/>
    </row>
  </sheetData>
  <phoneticPr fontId="5" type="noConversion"/>
  <dataValidations count="13">
    <dataValidation allowBlank="1" showInputMessage="1" showErrorMessage="1" promptTitle="VAS Score" prompt="0,0 - 10,0_x000a_n = not applicable_x000a_" sqref="AU3:BQ4 O33:AS35 W32:AS32 AU33:BQ35 BC32:BQ32 AU6:BQ31 O3:AS31 BR3:BX35" xr:uid="{00000000-0002-0000-0000-000004000000}"/>
    <dataValidation allowBlank="1" showInputMessage="1" showErrorMessage="1" promptTitle="Date of Assessment" prompt="dd.mm.yyyy" sqref="AU5:BQ5 AT3:AT35 B3:B35" xr:uid="{00000000-0002-0000-0000-00000A000000}"/>
    <dataValidation allowBlank="1" showInputMessage="1" showErrorMessage="1" promptTitle="Hearing System Use Right" prompt="0 = not at all_x000a_1 = 0-3hrs_x000a_2 = 3-6hrs_x000a_3 = 6-9hrs_x000a_4 = 9-12hrs_x000a_5 = more than 12hrs" sqref="N3:N35" xr:uid="{00000000-0002-0000-0000-000000000000}"/>
    <dataValidation allowBlank="1" showInputMessage="1" showErrorMessage="1" promptTitle="Audioprocessor. Right" prompt="open" sqref="M3:M35" xr:uid="{00000000-0002-0000-0000-000001000000}"/>
    <dataValidation allowBlank="1" showInputMessage="1" showErrorMessage="1" promptTitle="Hearing System. Right" prompt="0 = no hearing system_x000a_1 = hearing aid_x000a_2 = CI_x000a_3 = CI EAS_x000a_4 = Soundbridge_x000a_5 = Bonebridge_x000a_6 = ABI" sqref="K3:K35" xr:uid="{00000000-0002-0000-0000-000002000000}"/>
    <dataValidation allowBlank="1" showInputMessage="1" showErrorMessage="1" promptTitle="HL Right Ear" prompt="0 = no HL (normal hearing)_x000a_1 = HL_x000a_" sqref="J3:J35" xr:uid="{00000000-0002-0000-0000-000003000000}"/>
    <dataValidation allowBlank="1" showInputMessage="1" showErrorMessage="1" promptTitle="Hearing System Use Left" prompt="0 = not at all_x000a_1 = 0-3hrs_x000a_2 = 3-6hrs_x000a_3 = 6-9hrs_x000a_4 = 9-12hrs_x000a_5 = more than 12hrs" sqref="I3:I35" xr:uid="{00000000-0002-0000-0000-000005000000}"/>
    <dataValidation allowBlank="1" showInputMessage="1" showErrorMessage="1" promptTitle="Audioprocessor. Left" prompt="open" sqref="H3:H35" xr:uid="{00000000-0002-0000-0000-000006000000}"/>
    <dataValidation allowBlank="1" showInputMessage="1" showErrorMessage="1" promptTitle="Hearing System. Left" prompt="0 = no hearing system_x000a_1 = hearing aid_x000a_2 = CI_x000a_3 = CI EAS_x000a_4 = Soundbridge_x000a_5 = Bonebridge_x000a_6 = ABI" sqref="F3:F35" xr:uid="{00000000-0002-0000-0000-000007000000}"/>
    <dataValidation allowBlank="1" showInputMessage="1" showErrorMessage="1" promptTitle="HL Left Ear" prompt="0 = no HL (normal hearing)_x000a_1 = HL_x000a_" sqref="E3:E35" xr:uid="{00000000-0002-0000-0000-000008000000}"/>
    <dataValidation allowBlank="1" showInputMessage="1" showErrorMessage="1" prompt="1 = male_x000a_2 = female_x000a_" sqref="D3:D35" xr:uid="{00000000-0002-0000-0000-000009000000}"/>
    <dataValidation allowBlank="1" showInputMessage="1" showErrorMessage="1" promptTitle="Age" prompt="__ Years" sqref="C3:C35" xr:uid="{00000000-0002-0000-0000-00000B000000}"/>
    <dataValidation allowBlank="1" showInputMessage="1" showErrorMessage="1" promptTitle="Date of Implantation. Left" prompt="mm.yyyy" sqref="G3:G35 L3:L35" xr:uid="{00000000-0002-0000-0000-00000C000000}"/>
  </dataValidations>
  <pageMargins left="0.70866141732283472" right="0.70866141732283472" top="0.74803149606299213" bottom="0.74803149606299213" header="0.31496062992125984" footer="0.31496062992125984"/>
  <pageSetup paperSize="9" scale="75" orientation="landscape" r:id="rId1"/>
  <headerFooter>
    <oddHeader>&amp;CAPSQ2-MED-EL_CRD_2017_01
&amp;A</oddHeader>
    <oddFooter>&amp;L&amp;D&amp;C&amp;F&amp;R&amp;P of &amp;N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haredWithUsers xmlns="1324740c-32fb-4a58-b759-0eee4830ee9a">
      <UserInfo>
        <DisplayName>Josh Stohl</DisplayName>
        <AccountId>6</AccountId>
        <AccountType/>
      </UserInfo>
    </SharedWithUsers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54A09402FFB424589F487A0F16EFD50" ma:contentTypeVersion="12" ma:contentTypeDescription="Create a new document." ma:contentTypeScope="" ma:versionID="f99511b40453155998677ae8cf0265df">
  <xsd:schema xmlns:xsd="http://www.w3.org/2001/XMLSchema" xmlns:xs="http://www.w3.org/2001/XMLSchema" xmlns:p="http://schemas.microsoft.com/office/2006/metadata/properties" xmlns:ns2="1bc2a3cb-3a48-4d2e-887f-fcbc68455802" xmlns:ns3="1324740c-32fb-4a58-b759-0eee4830ee9a" targetNamespace="http://schemas.microsoft.com/office/2006/metadata/properties" ma:root="true" ma:fieldsID="5f9da385bbdeff4cf8168f319b0608c4" ns2:_="" ns3:_="">
    <xsd:import namespace="1bc2a3cb-3a48-4d2e-887f-fcbc68455802"/>
    <xsd:import namespace="1324740c-32fb-4a58-b759-0eee4830ee9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bc2a3cb-3a48-4d2e-887f-fcbc6845580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324740c-32fb-4a58-b759-0eee4830ee9a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7C5F88E-4195-42F2-A6B6-775FAE60B823}">
  <ds:schemaRefs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1bc2a3cb-3a48-4d2e-887f-fcbc68455802"/>
    <ds:schemaRef ds:uri="1324740c-32fb-4a58-b759-0eee4830ee9a"/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purl.org/dc/terms/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158A3776-87B9-49D9-8712-0D1B69C3559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4E9C18D-6DDA-4B63-A24D-8A9A5AA336F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bc2a3cb-3a48-4d2e-887f-fcbc68455802"/>
    <ds:schemaRef ds:uri="1324740c-32fb-4a58-b759-0eee4830ee9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PSQ</vt:lpstr>
      <vt:lpstr>APSQ!Print_Titles</vt:lpstr>
    </vt:vector>
  </TitlesOfParts>
  <Company>MED-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Zniva</dc:creator>
  <cp:lastModifiedBy>Jenna Felder</cp:lastModifiedBy>
  <cp:lastPrinted>2017-10-06T10:09:23Z</cp:lastPrinted>
  <dcterms:created xsi:type="dcterms:W3CDTF">2017-07-21T08:40:02Z</dcterms:created>
  <dcterms:modified xsi:type="dcterms:W3CDTF">2021-03-26T15:26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54A09402FFB424589F487A0F16EFD50</vt:lpwstr>
  </property>
</Properties>
</file>